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iosci-nas2.biosci.helsinki.fi\shapiguzov\Alexey_Current\eLife revision\190204 Assembling things together\"/>
    </mc:Choice>
  </mc:AlternateContent>
  <bookViews>
    <workbookView xWindow="0" yWindow="0" windowWidth="28800" windowHeight="12015"/>
  </bookViews>
  <sheets>
    <sheet name="Fig. 2 - figure supplement 1C" sheetId="30" r:id="rId1"/>
    <sheet name="Fig. 2 - figure supplement 1D" sheetId="29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" i="29" l="1"/>
  <c r="H42" i="29"/>
  <c r="G42" i="29"/>
  <c r="E42" i="29"/>
  <c r="D42" i="29"/>
  <c r="C42" i="29"/>
  <c r="I41" i="29"/>
  <c r="H41" i="29"/>
  <c r="G41" i="29"/>
  <c r="E41" i="29"/>
  <c r="D41" i="29"/>
  <c r="C41" i="29"/>
  <c r="I40" i="29"/>
  <c r="H40" i="29"/>
  <c r="G40" i="29"/>
  <c r="E40" i="29"/>
  <c r="D40" i="29"/>
  <c r="C40" i="29"/>
  <c r="I39" i="29"/>
  <c r="H39" i="29"/>
  <c r="G39" i="29"/>
  <c r="E39" i="29"/>
  <c r="D39" i="29"/>
  <c r="C39" i="29"/>
  <c r="I38" i="29"/>
  <c r="H38" i="29"/>
  <c r="G38" i="29"/>
  <c r="E38" i="29"/>
  <c r="D38" i="29"/>
  <c r="C38" i="29"/>
  <c r="I37" i="29"/>
  <c r="H37" i="29"/>
  <c r="G37" i="29"/>
  <c r="E37" i="29"/>
  <c r="D37" i="29"/>
  <c r="C37" i="29"/>
  <c r="I36" i="29"/>
  <c r="H36" i="29"/>
  <c r="G36" i="29"/>
  <c r="E36" i="29"/>
  <c r="D36" i="29"/>
  <c r="C36" i="29"/>
  <c r="I35" i="29"/>
  <c r="H35" i="29"/>
  <c r="G35" i="29"/>
  <c r="E35" i="29"/>
  <c r="D35" i="29"/>
  <c r="C35" i="29"/>
  <c r="I34" i="29"/>
  <c r="H34" i="29"/>
  <c r="G34" i="29"/>
  <c r="E34" i="29"/>
  <c r="D34" i="29"/>
  <c r="C34" i="29"/>
  <c r="I33" i="29"/>
  <c r="H33" i="29"/>
  <c r="G33" i="29"/>
  <c r="E33" i="29"/>
  <c r="D33" i="29"/>
  <c r="C33" i="29"/>
  <c r="I32" i="29"/>
  <c r="H32" i="29"/>
  <c r="G32" i="29"/>
  <c r="E32" i="29"/>
  <c r="D32" i="29"/>
  <c r="C32" i="29"/>
  <c r="I31" i="29"/>
  <c r="H31" i="29"/>
  <c r="G31" i="29"/>
  <c r="E31" i="29"/>
  <c r="D31" i="29"/>
  <c r="C31" i="29"/>
</calcChain>
</file>

<file path=xl/sharedStrings.xml><?xml version="1.0" encoding="utf-8"?>
<sst xmlns="http://schemas.openxmlformats.org/spreadsheetml/2006/main" count="557" uniqueCount="151">
  <si>
    <t>Col-0</t>
  </si>
  <si>
    <t>rcd1</t>
  </si>
  <si>
    <t>Source data</t>
  </si>
  <si>
    <t>AOX1a</t>
  </si>
  <si>
    <t>UPOX</t>
  </si>
  <si>
    <t>ZAT12</t>
  </si>
  <si>
    <t>PP2AA3</t>
  </si>
  <si>
    <t>TIP41</t>
  </si>
  <si>
    <t>YLS8</t>
  </si>
  <si>
    <t>Repeat 1</t>
  </si>
  <si>
    <t>Repeat 2</t>
  </si>
  <si>
    <t>MV</t>
  </si>
  <si>
    <t>Average of two repeats (N = 2)</t>
  </si>
  <si>
    <t>Control</t>
  </si>
  <si>
    <r>
      <t xml:space="preserve">ImageJ quantification of the </t>
    </r>
    <r>
      <rPr>
        <sz val="11"/>
        <rFont val="Calibri"/>
        <family val="2"/>
      </rPr>
      <t>αHA immunoblotting signal</t>
    </r>
  </si>
  <si>
    <r>
      <t xml:space="preserve">Fv/Fm of leaf discs pre-treated with 0.25 </t>
    </r>
    <r>
      <rPr>
        <sz val="11"/>
        <rFont val="Calibri"/>
        <family val="2"/>
      </rPr>
      <t xml:space="preserve">μM MV after two 1-hour light periods </t>
    </r>
  </si>
  <si>
    <t>RCD1-HA (1.2)</t>
  </si>
  <si>
    <t>RCD1-HA (2.1)</t>
  </si>
  <si>
    <t>RCD1-HA (4.1)</t>
  </si>
  <si>
    <t>RCD1-HA (4.3)</t>
  </si>
  <si>
    <t>RCD1-HA (5.1)</t>
  </si>
  <si>
    <t>RCD1-HA (6.3)</t>
  </si>
  <si>
    <t>RCD1-HA (7.2)</t>
  </si>
  <si>
    <t>RCD1Δ7Cys-HA (5.2)</t>
  </si>
  <si>
    <t>RCD1Δ7Cys-HA (6.4)</t>
  </si>
  <si>
    <t>RCD1Δ7Cys-HA (8.1)</t>
  </si>
  <si>
    <t>ImageJ quantification of the αHA immunoblotting signal</t>
  </si>
  <si>
    <t>Fv/Fm of leaf discs pre-treated with 0.25 μM MV after two 1-hour light periods</t>
  </si>
  <si>
    <t>Oneway ANOVA</t>
  </si>
  <si>
    <t>Sum of Squares</t>
  </si>
  <si>
    <t>df</t>
  </si>
  <si>
    <t>Mean Square</t>
  </si>
  <si>
    <t>F</t>
  </si>
  <si>
    <t>Sig.</t>
  </si>
  <si>
    <t>Between Groups</t>
  </si>
  <si>
    <t>Within Groups</t>
  </si>
  <si>
    <t>Total</t>
  </si>
  <si>
    <t>Post Hoc Tests</t>
  </si>
  <si>
    <t>Multiple Comparisons. Bonferroni</t>
  </si>
  <si>
    <t>Mean Difference (I-J)</t>
  </si>
  <si>
    <t>Std. Error</t>
  </si>
  <si>
    <t>95% Confidence Interval</t>
  </si>
  <si>
    <t>Lower Bound</t>
  </si>
  <si>
    <t>Upper Bound</t>
  </si>
  <si>
    <r>
      <t>-.46088</t>
    </r>
    <r>
      <rPr>
        <vertAlign val="superscript"/>
        <sz val="9"/>
        <rFont val="Arial"/>
        <family val="2"/>
      </rPr>
      <t>*</t>
    </r>
  </si>
  <si>
    <r>
      <t>-.40087</t>
    </r>
    <r>
      <rPr>
        <vertAlign val="superscript"/>
        <sz val="9"/>
        <rFont val="Arial"/>
        <family val="2"/>
      </rPr>
      <t>*</t>
    </r>
  </si>
  <si>
    <r>
      <t>-.32513</t>
    </r>
    <r>
      <rPr>
        <vertAlign val="superscript"/>
        <sz val="9"/>
        <rFont val="Arial"/>
        <family val="2"/>
      </rPr>
      <t>*</t>
    </r>
  </si>
  <si>
    <t>RCD1-HAa (RIL)</t>
  </si>
  <si>
    <r>
      <t>-9305.66667</t>
    </r>
    <r>
      <rPr>
        <vertAlign val="superscript"/>
        <sz val="9"/>
        <rFont val="Arial"/>
        <family val="2"/>
      </rPr>
      <t>*</t>
    </r>
  </si>
  <si>
    <r>
      <t>-10575.66667</t>
    </r>
    <r>
      <rPr>
        <vertAlign val="superscript"/>
        <sz val="9"/>
        <rFont val="Arial"/>
        <family val="2"/>
      </rPr>
      <t>*</t>
    </r>
  </si>
  <si>
    <r>
      <t>-11279.33333</t>
    </r>
    <r>
      <rPr>
        <vertAlign val="superscript"/>
        <sz val="9"/>
        <rFont val="Arial"/>
        <family val="2"/>
      </rPr>
      <t>*</t>
    </r>
  </si>
  <si>
    <r>
      <t>.46088</t>
    </r>
    <r>
      <rPr>
        <vertAlign val="superscript"/>
        <sz val="9"/>
        <rFont val="Arial"/>
        <family val="2"/>
      </rPr>
      <t>*</t>
    </r>
  </si>
  <si>
    <r>
      <t>.42075</t>
    </r>
    <r>
      <rPr>
        <vertAlign val="superscript"/>
        <sz val="9"/>
        <rFont val="Arial"/>
        <family val="2"/>
      </rPr>
      <t>*</t>
    </r>
  </si>
  <si>
    <r>
      <t>.30175</t>
    </r>
    <r>
      <rPr>
        <vertAlign val="superscript"/>
        <sz val="9"/>
        <rFont val="Arial"/>
        <family val="2"/>
      </rPr>
      <t>*</t>
    </r>
  </si>
  <si>
    <r>
      <t>.52925</t>
    </r>
    <r>
      <rPr>
        <vertAlign val="superscript"/>
        <sz val="9"/>
        <rFont val="Arial"/>
        <family val="2"/>
      </rPr>
      <t>*</t>
    </r>
  </si>
  <si>
    <r>
      <t>.41700</t>
    </r>
    <r>
      <rPr>
        <vertAlign val="superscript"/>
        <sz val="9"/>
        <rFont val="Arial"/>
        <family val="2"/>
      </rPr>
      <t>*</t>
    </r>
  </si>
  <si>
    <r>
      <t>.49375</t>
    </r>
    <r>
      <rPr>
        <vertAlign val="superscript"/>
        <sz val="9"/>
        <rFont val="Arial"/>
        <family val="2"/>
      </rPr>
      <t>*</t>
    </r>
  </si>
  <si>
    <r>
      <t>.47425</t>
    </r>
    <r>
      <rPr>
        <vertAlign val="superscript"/>
        <sz val="9"/>
        <rFont val="Arial"/>
        <family val="2"/>
      </rPr>
      <t>*</t>
    </r>
  </si>
  <si>
    <r>
      <t>-9308.66667</t>
    </r>
    <r>
      <rPr>
        <vertAlign val="superscript"/>
        <sz val="9"/>
        <rFont val="Arial"/>
        <family val="2"/>
      </rPr>
      <t>*</t>
    </r>
  </si>
  <si>
    <r>
      <t>.36000</t>
    </r>
    <r>
      <rPr>
        <vertAlign val="superscript"/>
        <sz val="9"/>
        <rFont val="Arial"/>
        <family val="2"/>
      </rPr>
      <t>*</t>
    </r>
  </si>
  <si>
    <r>
      <t>-10578.66667</t>
    </r>
    <r>
      <rPr>
        <vertAlign val="superscript"/>
        <sz val="9"/>
        <rFont val="Arial"/>
        <family val="2"/>
      </rPr>
      <t>*</t>
    </r>
  </si>
  <si>
    <r>
      <t>.38325</t>
    </r>
    <r>
      <rPr>
        <vertAlign val="superscript"/>
        <sz val="9"/>
        <rFont val="Arial"/>
        <family val="2"/>
      </rPr>
      <t>*</t>
    </r>
  </si>
  <si>
    <r>
      <t>-11282.33333</t>
    </r>
    <r>
      <rPr>
        <vertAlign val="superscript"/>
        <sz val="9"/>
        <rFont val="Arial"/>
        <family val="2"/>
      </rPr>
      <t>*</t>
    </r>
  </si>
  <si>
    <r>
      <t>-.42075</t>
    </r>
    <r>
      <rPr>
        <vertAlign val="superscript"/>
        <sz val="9"/>
        <rFont val="Arial"/>
        <family val="2"/>
      </rPr>
      <t>*</t>
    </r>
  </si>
  <si>
    <r>
      <t>-.36075</t>
    </r>
    <r>
      <rPr>
        <vertAlign val="superscript"/>
        <sz val="9"/>
        <rFont val="Arial"/>
        <family val="2"/>
      </rPr>
      <t>*</t>
    </r>
  </si>
  <si>
    <r>
      <t>-7017.33333</t>
    </r>
    <r>
      <rPr>
        <vertAlign val="superscript"/>
        <sz val="9"/>
        <rFont val="Arial"/>
        <family val="2"/>
      </rPr>
      <t>*</t>
    </r>
  </si>
  <si>
    <r>
      <t>-8287.33333</t>
    </r>
    <r>
      <rPr>
        <vertAlign val="superscript"/>
        <sz val="9"/>
        <rFont val="Arial"/>
        <family val="2"/>
      </rPr>
      <t>*</t>
    </r>
  </si>
  <si>
    <r>
      <t>-8991.00000</t>
    </r>
    <r>
      <rPr>
        <vertAlign val="superscript"/>
        <sz val="9"/>
        <rFont val="Arial"/>
        <family val="2"/>
      </rPr>
      <t>*</t>
    </r>
  </si>
  <si>
    <r>
      <t>-.30175</t>
    </r>
    <r>
      <rPr>
        <vertAlign val="superscript"/>
        <sz val="9"/>
        <rFont val="Arial"/>
        <family val="2"/>
      </rPr>
      <t>*</t>
    </r>
  </si>
  <si>
    <r>
      <t>-9215.66667</t>
    </r>
    <r>
      <rPr>
        <vertAlign val="superscript"/>
        <sz val="9"/>
        <rFont val="Arial"/>
        <family val="2"/>
      </rPr>
      <t>*</t>
    </r>
  </si>
  <si>
    <r>
      <t>-10485.66667</t>
    </r>
    <r>
      <rPr>
        <vertAlign val="superscript"/>
        <sz val="9"/>
        <rFont val="Arial"/>
        <family val="2"/>
      </rPr>
      <t>*</t>
    </r>
  </si>
  <si>
    <r>
      <t>-11189.33333</t>
    </r>
    <r>
      <rPr>
        <vertAlign val="superscript"/>
        <sz val="9"/>
        <rFont val="Arial"/>
        <family val="2"/>
      </rPr>
      <t>*</t>
    </r>
  </si>
  <si>
    <r>
      <t>.40087</t>
    </r>
    <r>
      <rPr>
        <vertAlign val="superscript"/>
        <sz val="9"/>
        <rFont val="Arial"/>
        <family val="2"/>
      </rPr>
      <t>*</t>
    </r>
  </si>
  <si>
    <r>
      <t>.36075</t>
    </r>
    <r>
      <rPr>
        <vertAlign val="superscript"/>
        <sz val="9"/>
        <rFont val="Arial"/>
        <family val="2"/>
      </rPr>
      <t>*</t>
    </r>
  </si>
  <si>
    <r>
      <t>.46925</t>
    </r>
    <r>
      <rPr>
        <vertAlign val="superscript"/>
        <sz val="9"/>
        <rFont val="Arial"/>
        <family val="2"/>
      </rPr>
      <t>*</t>
    </r>
  </si>
  <si>
    <r>
      <t>.35700</t>
    </r>
    <r>
      <rPr>
        <vertAlign val="superscript"/>
        <sz val="9"/>
        <rFont val="Arial"/>
        <family val="2"/>
      </rPr>
      <t>*</t>
    </r>
  </si>
  <si>
    <r>
      <t>.43375</t>
    </r>
    <r>
      <rPr>
        <vertAlign val="superscript"/>
        <sz val="9"/>
        <rFont val="Arial"/>
        <family val="2"/>
      </rPr>
      <t>*</t>
    </r>
  </si>
  <si>
    <r>
      <t>.41425</t>
    </r>
    <r>
      <rPr>
        <vertAlign val="superscript"/>
        <sz val="9"/>
        <rFont val="Arial"/>
        <family val="2"/>
      </rPr>
      <t>*</t>
    </r>
  </si>
  <si>
    <r>
      <t>-9258.00000</t>
    </r>
    <r>
      <rPr>
        <vertAlign val="superscript"/>
        <sz val="9"/>
        <rFont val="Arial"/>
        <family val="2"/>
      </rPr>
      <t>*</t>
    </r>
  </si>
  <si>
    <r>
      <t>-10528.00000</t>
    </r>
    <r>
      <rPr>
        <vertAlign val="superscript"/>
        <sz val="9"/>
        <rFont val="Arial"/>
        <family val="2"/>
      </rPr>
      <t>*</t>
    </r>
  </si>
  <si>
    <r>
      <t>.32325</t>
    </r>
    <r>
      <rPr>
        <vertAlign val="superscript"/>
        <sz val="9"/>
        <rFont val="Arial"/>
        <family val="2"/>
      </rPr>
      <t>*</t>
    </r>
  </si>
  <si>
    <r>
      <t>-11231.66667</t>
    </r>
    <r>
      <rPr>
        <vertAlign val="superscript"/>
        <sz val="9"/>
        <rFont val="Arial"/>
        <family val="2"/>
      </rPr>
      <t>*</t>
    </r>
  </si>
  <si>
    <r>
      <t>-.52925</t>
    </r>
    <r>
      <rPr>
        <vertAlign val="superscript"/>
        <sz val="9"/>
        <rFont val="Arial"/>
        <family val="2"/>
      </rPr>
      <t>*</t>
    </r>
  </si>
  <si>
    <r>
      <t>-.46925</t>
    </r>
    <r>
      <rPr>
        <vertAlign val="superscript"/>
        <sz val="9"/>
        <rFont val="Arial"/>
        <family val="2"/>
      </rPr>
      <t>*</t>
    </r>
  </si>
  <si>
    <r>
      <t>-.39350</t>
    </r>
    <r>
      <rPr>
        <vertAlign val="superscript"/>
        <sz val="9"/>
        <rFont val="Arial"/>
        <family val="2"/>
      </rPr>
      <t>*</t>
    </r>
  </si>
  <si>
    <r>
      <t>-7211.33333</t>
    </r>
    <r>
      <rPr>
        <vertAlign val="superscript"/>
        <sz val="9"/>
        <rFont val="Arial"/>
        <family val="2"/>
      </rPr>
      <t>*</t>
    </r>
  </si>
  <si>
    <r>
      <t>-8481.33333</t>
    </r>
    <r>
      <rPr>
        <vertAlign val="superscript"/>
        <sz val="9"/>
        <rFont val="Arial"/>
        <family val="2"/>
      </rPr>
      <t>*</t>
    </r>
  </si>
  <si>
    <r>
      <t>-9185.00000</t>
    </r>
    <r>
      <rPr>
        <vertAlign val="superscript"/>
        <sz val="9"/>
        <rFont val="Arial"/>
        <family val="2"/>
      </rPr>
      <t>*</t>
    </r>
  </si>
  <si>
    <r>
      <t>-.41700</t>
    </r>
    <r>
      <rPr>
        <vertAlign val="superscript"/>
        <sz val="9"/>
        <rFont val="Arial"/>
        <family val="2"/>
      </rPr>
      <t>*</t>
    </r>
  </si>
  <si>
    <r>
      <t>-.35700</t>
    </r>
    <r>
      <rPr>
        <vertAlign val="superscript"/>
        <sz val="9"/>
        <rFont val="Arial"/>
        <family val="2"/>
      </rPr>
      <t>*</t>
    </r>
  </si>
  <si>
    <r>
      <t>-8214.33333</t>
    </r>
    <r>
      <rPr>
        <vertAlign val="superscript"/>
        <sz val="9"/>
        <rFont val="Arial"/>
        <family val="2"/>
      </rPr>
      <t>*</t>
    </r>
  </si>
  <si>
    <r>
      <t>-9484.33333</t>
    </r>
    <r>
      <rPr>
        <vertAlign val="superscript"/>
        <sz val="9"/>
        <rFont val="Arial"/>
        <family val="2"/>
      </rPr>
      <t>*</t>
    </r>
  </si>
  <si>
    <r>
      <t>-10188.00000</t>
    </r>
    <r>
      <rPr>
        <vertAlign val="superscript"/>
        <sz val="9"/>
        <rFont val="Arial"/>
        <family val="2"/>
      </rPr>
      <t>*</t>
    </r>
  </si>
  <si>
    <r>
      <t>-.49375</t>
    </r>
    <r>
      <rPr>
        <vertAlign val="superscript"/>
        <sz val="9"/>
        <rFont val="Arial"/>
        <family val="2"/>
      </rPr>
      <t>*</t>
    </r>
  </si>
  <si>
    <r>
      <t>-.43375</t>
    </r>
    <r>
      <rPr>
        <vertAlign val="superscript"/>
        <sz val="9"/>
        <rFont val="Arial"/>
        <family val="2"/>
      </rPr>
      <t>*</t>
    </r>
  </si>
  <si>
    <r>
      <t>-.35800</t>
    </r>
    <r>
      <rPr>
        <vertAlign val="superscript"/>
        <sz val="9"/>
        <rFont val="Arial"/>
        <family val="2"/>
      </rPr>
      <t>*</t>
    </r>
  </si>
  <si>
    <r>
      <t>-6877.00000</t>
    </r>
    <r>
      <rPr>
        <vertAlign val="superscript"/>
        <sz val="9"/>
        <rFont val="Arial"/>
        <family val="2"/>
      </rPr>
      <t>*</t>
    </r>
  </si>
  <si>
    <r>
      <t>-8147.00000</t>
    </r>
    <r>
      <rPr>
        <vertAlign val="superscript"/>
        <sz val="9"/>
        <rFont val="Arial"/>
        <family val="2"/>
      </rPr>
      <t>*</t>
    </r>
  </si>
  <si>
    <r>
      <t>-8850.66667</t>
    </r>
    <r>
      <rPr>
        <vertAlign val="superscript"/>
        <sz val="9"/>
        <rFont val="Arial"/>
        <family val="2"/>
      </rPr>
      <t>*</t>
    </r>
  </si>
  <si>
    <r>
      <t>.32513</t>
    </r>
    <r>
      <rPr>
        <vertAlign val="superscript"/>
        <sz val="9"/>
        <rFont val="Arial"/>
        <family val="2"/>
      </rPr>
      <t>*</t>
    </r>
  </si>
  <si>
    <r>
      <t>.39350</t>
    </r>
    <r>
      <rPr>
        <vertAlign val="superscript"/>
        <sz val="9"/>
        <rFont val="Arial"/>
        <family val="2"/>
      </rPr>
      <t>*</t>
    </r>
  </si>
  <si>
    <r>
      <t>.35800</t>
    </r>
    <r>
      <rPr>
        <vertAlign val="superscript"/>
        <sz val="9"/>
        <rFont val="Arial"/>
        <family val="2"/>
      </rPr>
      <t>*</t>
    </r>
  </si>
  <si>
    <r>
      <t>.33850</t>
    </r>
    <r>
      <rPr>
        <vertAlign val="superscript"/>
        <sz val="9"/>
        <rFont val="Arial"/>
        <family val="2"/>
      </rPr>
      <t>*</t>
    </r>
  </si>
  <si>
    <r>
      <t>-9041.33333</t>
    </r>
    <r>
      <rPr>
        <vertAlign val="superscript"/>
        <sz val="9"/>
        <rFont val="Arial"/>
        <family val="2"/>
      </rPr>
      <t>*</t>
    </r>
  </si>
  <si>
    <r>
      <t>-10311.33333</t>
    </r>
    <r>
      <rPr>
        <vertAlign val="superscript"/>
        <sz val="9"/>
        <rFont val="Arial"/>
        <family val="2"/>
      </rPr>
      <t>*</t>
    </r>
  </si>
  <si>
    <r>
      <t>-11015.00000</t>
    </r>
    <r>
      <rPr>
        <vertAlign val="superscript"/>
        <sz val="9"/>
        <rFont val="Arial"/>
        <family val="2"/>
      </rPr>
      <t>*</t>
    </r>
  </si>
  <si>
    <r>
      <t>-.47425</t>
    </r>
    <r>
      <rPr>
        <vertAlign val="superscript"/>
        <sz val="9"/>
        <rFont val="Arial"/>
        <family val="2"/>
      </rPr>
      <t>*</t>
    </r>
  </si>
  <si>
    <r>
      <t>-.41425</t>
    </r>
    <r>
      <rPr>
        <vertAlign val="superscript"/>
        <sz val="9"/>
        <rFont val="Arial"/>
        <family val="2"/>
      </rPr>
      <t>*</t>
    </r>
  </si>
  <si>
    <r>
      <t>-.33850</t>
    </r>
    <r>
      <rPr>
        <vertAlign val="superscript"/>
        <sz val="9"/>
        <rFont val="Arial"/>
        <family val="2"/>
      </rPr>
      <t>*</t>
    </r>
  </si>
  <si>
    <r>
      <t>-7227.66667</t>
    </r>
    <r>
      <rPr>
        <vertAlign val="superscript"/>
        <sz val="9"/>
        <rFont val="Arial"/>
        <family val="2"/>
      </rPr>
      <t>*</t>
    </r>
  </si>
  <si>
    <r>
      <t>-8497.66667</t>
    </r>
    <r>
      <rPr>
        <vertAlign val="superscript"/>
        <sz val="9"/>
        <rFont val="Arial"/>
        <family val="2"/>
      </rPr>
      <t>*</t>
    </r>
  </si>
  <si>
    <r>
      <t>-9201.33333</t>
    </r>
    <r>
      <rPr>
        <vertAlign val="superscript"/>
        <sz val="9"/>
        <rFont val="Arial"/>
        <family val="2"/>
      </rPr>
      <t>*</t>
    </r>
  </si>
  <si>
    <r>
      <t>9305.66667</t>
    </r>
    <r>
      <rPr>
        <vertAlign val="superscript"/>
        <sz val="9"/>
        <rFont val="Arial"/>
        <family val="2"/>
      </rPr>
      <t>*</t>
    </r>
  </si>
  <si>
    <r>
      <t>9308.66667</t>
    </r>
    <r>
      <rPr>
        <vertAlign val="superscript"/>
        <sz val="9"/>
        <rFont val="Arial"/>
        <family val="2"/>
      </rPr>
      <t>*</t>
    </r>
  </si>
  <si>
    <r>
      <t>-.36000</t>
    </r>
    <r>
      <rPr>
        <vertAlign val="superscript"/>
        <sz val="9"/>
        <rFont val="Arial"/>
        <family val="2"/>
      </rPr>
      <t>*</t>
    </r>
  </si>
  <si>
    <r>
      <t>7017.33333</t>
    </r>
    <r>
      <rPr>
        <vertAlign val="superscript"/>
        <sz val="9"/>
        <rFont val="Arial"/>
        <family val="2"/>
      </rPr>
      <t>*</t>
    </r>
  </si>
  <si>
    <r>
      <t>9215.66667</t>
    </r>
    <r>
      <rPr>
        <vertAlign val="superscript"/>
        <sz val="9"/>
        <rFont val="Arial"/>
        <family val="2"/>
      </rPr>
      <t>*</t>
    </r>
  </si>
  <si>
    <r>
      <t>9258.00000</t>
    </r>
    <r>
      <rPr>
        <vertAlign val="superscript"/>
        <sz val="9"/>
        <rFont val="Arial"/>
        <family val="2"/>
      </rPr>
      <t>*</t>
    </r>
  </si>
  <si>
    <r>
      <t>7211.33333</t>
    </r>
    <r>
      <rPr>
        <vertAlign val="superscript"/>
        <sz val="9"/>
        <rFont val="Arial"/>
        <family val="2"/>
      </rPr>
      <t>*</t>
    </r>
  </si>
  <si>
    <r>
      <t>8214.33333</t>
    </r>
    <r>
      <rPr>
        <vertAlign val="superscript"/>
        <sz val="9"/>
        <rFont val="Arial"/>
        <family val="2"/>
      </rPr>
      <t>*</t>
    </r>
  </si>
  <si>
    <r>
      <t>6877.00000</t>
    </r>
    <r>
      <rPr>
        <vertAlign val="superscript"/>
        <sz val="9"/>
        <rFont val="Arial"/>
        <family val="2"/>
      </rPr>
      <t>*</t>
    </r>
  </si>
  <si>
    <r>
      <t>9041.33333</t>
    </r>
    <r>
      <rPr>
        <vertAlign val="superscript"/>
        <sz val="9"/>
        <rFont val="Arial"/>
        <family val="2"/>
      </rPr>
      <t>*</t>
    </r>
  </si>
  <si>
    <r>
      <t>7227.66667</t>
    </r>
    <r>
      <rPr>
        <vertAlign val="superscript"/>
        <sz val="9"/>
        <rFont val="Arial"/>
        <family val="2"/>
      </rPr>
      <t>*</t>
    </r>
  </si>
  <si>
    <r>
      <t>10575.66667</t>
    </r>
    <r>
      <rPr>
        <vertAlign val="superscript"/>
        <sz val="9"/>
        <rFont val="Arial"/>
        <family val="2"/>
      </rPr>
      <t>*</t>
    </r>
  </si>
  <si>
    <r>
      <t>10578.66667</t>
    </r>
    <r>
      <rPr>
        <vertAlign val="superscript"/>
        <sz val="9"/>
        <rFont val="Arial"/>
        <family val="2"/>
      </rPr>
      <t>*</t>
    </r>
  </si>
  <si>
    <r>
      <t>-.38325</t>
    </r>
    <r>
      <rPr>
        <vertAlign val="superscript"/>
        <sz val="9"/>
        <rFont val="Arial"/>
        <family val="2"/>
      </rPr>
      <t>*</t>
    </r>
  </si>
  <si>
    <r>
      <t>8287.33333</t>
    </r>
    <r>
      <rPr>
        <vertAlign val="superscript"/>
        <sz val="9"/>
        <rFont val="Arial"/>
        <family val="2"/>
      </rPr>
      <t>*</t>
    </r>
  </si>
  <si>
    <r>
      <t>10485.66667</t>
    </r>
    <r>
      <rPr>
        <vertAlign val="superscript"/>
        <sz val="9"/>
        <rFont val="Arial"/>
        <family val="2"/>
      </rPr>
      <t>*</t>
    </r>
  </si>
  <si>
    <r>
      <t>10528.00000</t>
    </r>
    <r>
      <rPr>
        <vertAlign val="superscript"/>
        <sz val="9"/>
        <rFont val="Arial"/>
        <family val="2"/>
      </rPr>
      <t>*</t>
    </r>
  </si>
  <si>
    <r>
      <t>-.32325</t>
    </r>
    <r>
      <rPr>
        <vertAlign val="superscript"/>
        <sz val="9"/>
        <rFont val="Arial"/>
        <family val="2"/>
      </rPr>
      <t>*</t>
    </r>
  </si>
  <si>
    <r>
      <t>8481.33333</t>
    </r>
    <r>
      <rPr>
        <vertAlign val="superscript"/>
        <sz val="9"/>
        <rFont val="Arial"/>
        <family val="2"/>
      </rPr>
      <t>*</t>
    </r>
  </si>
  <si>
    <r>
      <t>9484.33333</t>
    </r>
    <r>
      <rPr>
        <vertAlign val="superscript"/>
        <sz val="9"/>
        <rFont val="Arial"/>
        <family val="2"/>
      </rPr>
      <t>*</t>
    </r>
  </si>
  <si>
    <r>
      <t>8147.00000</t>
    </r>
    <r>
      <rPr>
        <vertAlign val="superscript"/>
        <sz val="9"/>
        <rFont val="Arial"/>
        <family val="2"/>
      </rPr>
      <t>*</t>
    </r>
  </si>
  <si>
    <r>
      <t>10311.33333</t>
    </r>
    <r>
      <rPr>
        <vertAlign val="superscript"/>
        <sz val="9"/>
        <rFont val="Arial"/>
        <family val="2"/>
      </rPr>
      <t>*</t>
    </r>
  </si>
  <si>
    <r>
      <t>8497.66667</t>
    </r>
    <r>
      <rPr>
        <vertAlign val="superscript"/>
        <sz val="9"/>
        <rFont val="Arial"/>
        <family val="2"/>
      </rPr>
      <t>*</t>
    </r>
  </si>
  <si>
    <r>
      <t>11279.33333</t>
    </r>
    <r>
      <rPr>
        <vertAlign val="superscript"/>
        <sz val="9"/>
        <rFont val="Arial"/>
        <family val="2"/>
      </rPr>
      <t>*</t>
    </r>
  </si>
  <si>
    <r>
      <t>11282.33333</t>
    </r>
    <r>
      <rPr>
        <vertAlign val="superscript"/>
        <sz val="9"/>
        <rFont val="Arial"/>
        <family val="2"/>
      </rPr>
      <t>*</t>
    </r>
  </si>
  <si>
    <r>
      <t>8991.00000</t>
    </r>
    <r>
      <rPr>
        <vertAlign val="superscript"/>
        <sz val="9"/>
        <rFont val="Arial"/>
        <family val="2"/>
      </rPr>
      <t>*</t>
    </r>
  </si>
  <si>
    <r>
      <t>11189.33333</t>
    </r>
    <r>
      <rPr>
        <vertAlign val="superscript"/>
        <sz val="9"/>
        <rFont val="Arial"/>
        <family val="2"/>
      </rPr>
      <t>*</t>
    </r>
  </si>
  <si>
    <r>
      <t>11231.66667</t>
    </r>
    <r>
      <rPr>
        <vertAlign val="superscript"/>
        <sz val="9"/>
        <rFont val="Arial"/>
        <family val="2"/>
      </rPr>
      <t>*</t>
    </r>
  </si>
  <si>
    <r>
      <t>9185.00000</t>
    </r>
    <r>
      <rPr>
        <vertAlign val="superscript"/>
        <sz val="9"/>
        <rFont val="Arial"/>
        <family val="2"/>
      </rPr>
      <t>*</t>
    </r>
  </si>
  <si>
    <r>
      <t>10188.00000</t>
    </r>
    <r>
      <rPr>
        <vertAlign val="superscript"/>
        <sz val="9"/>
        <rFont val="Arial"/>
        <family val="2"/>
      </rPr>
      <t>*</t>
    </r>
  </si>
  <si>
    <r>
      <t>8850.66667</t>
    </r>
    <r>
      <rPr>
        <vertAlign val="superscript"/>
        <sz val="9"/>
        <rFont val="Arial"/>
        <family val="2"/>
      </rPr>
      <t>*</t>
    </r>
  </si>
  <si>
    <r>
      <t>11015.00000</t>
    </r>
    <r>
      <rPr>
        <vertAlign val="superscript"/>
        <sz val="9"/>
        <rFont val="Arial"/>
        <family val="2"/>
      </rPr>
      <t>*</t>
    </r>
  </si>
  <si>
    <r>
      <t>9201.33333</t>
    </r>
    <r>
      <rPr>
        <vertAlign val="superscript"/>
        <sz val="9"/>
        <rFont val="Arial"/>
        <family val="2"/>
      </rPr>
      <t>*</t>
    </r>
  </si>
  <si>
    <t>*. The mean difference is significant at the 0.05 level.</t>
  </si>
  <si>
    <t>Same dataset as in Fig. 1 figure supplement 1B</t>
  </si>
  <si>
    <t>RCD1-HA (RIL)</t>
  </si>
  <si>
    <r>
      <rPr>
        <sz val="11"/>
        <color indexed="8"/>
        <rFont val="Calibri"/>
        <family val="2"/>
      </rPr>
      <t>RCD1Δ</t>
    </r>
    <r>
      <rPr>
        <sz val="11"/>
        <color theme="1"/>
        <rFont val="Calibri"/>
        <family val="2"/>
        <scheme val="minor"/>
      </rPr>
      <t>7Cys-HA (5.2)</t>
    </r>
  </si>
  <si>
    <r>
      <rPr>
        <sz val="11"/>
        <color indexed="8"/>
        <rFont val="Calibri"/>
        <family val="2"/>
      </rPr>
      <t>RCD1Δ</t>
    </r>
    <r>
      <rPr>
        <sz val="11"/>
        <color theme="1"/>
        <rFont val="Calibri"/>
        <family val="2"/>
        <scheme val="minor"/>
      </rPr>
      <t>7Cys-HA (6.4)</t>
    </r>
  </si>
  <si>
    <r>
      <t>RCD1-HA</t>
    </r>
    <r>
      <rPr>
        <b/>
        <i/>
        <sz val="11"/>
        <rFont val="Calibri"/>
        <family val="2"/>
        <scheme val="minor"/>
      </rPr>
      <t xml:space="preserve">a </t>
    </r>
    <r>
      <rPr>
        <b/>
        <sz val="11"/>
        <rFont val="Calibri"/>
        <family val="2"/>
        <scheme val="minor"/>
      </rPr>
      <t>(RI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E+000"/>
    <numFmt numFmtId="166" formatCode="###0.000"/>
    <numFmt numFmtId="167" formatCode="###0"/>
    <numFmt numFmtId="168" formatCode="###0.00000"/>
    <numFmt numFmtId="169" formatCode="###0.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Arial Bold"/>
      <family val="2"/>
    </font>
    <font>
      <b/>
      <sz val="11"/>
      <color theme="1"/>
      <name val="Calibri"/>
      <family val="2"/>
      <scheme val="minor"/>
    </font>
    <font>
      <b/>
      <i/>
      <sz val="14"/>
      <color rgb="FF000000"/>
      <name val="Arial Bold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b/>
      <sz val="14"/>
      <name val="Arial Bold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name val="Arial"/>
      <family val="2"/>
    </font>
    <font>
      <b/>
      <sz val="11"/>
      <name val="Arial Bold"/>
      <family val="2"/>
    </font>
    <font>
      <i/>
      <sz val="9"/>
      <name val="Arial"/>
      <family val="2"/>
    </font>
    <font>
      <vertAlign val="superscript"/>
      <sz val="9"/>
      <name val="Arial"/>
      <family val="2"/>
    </font>
    <font>
      <b/>
      <i/>
      <sz val="11"/>
      <name val="Arial Bold"/>
    </font>
    <font>
      <b/>
      <i/>
      <sz val="14"/>
      <name val="Arial Bold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/>
      <top/>
      <bottom/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</borders>
  <cellStyleXfs count="129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5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1" applyFont="1" applyFill="1" applyBorder="1"/>
    <xf numFmtId="0" fontId="3" fillId="0" borderId="0" xfId="0" applyFont="1"/>
    <xf numFmtId="0" fontId="4" fillId="0" borderId="0" xfId="1" applyFont="1" applyFill="1" applyBorder="1"/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/>
    <xf numFmtId="165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8" fillId="0" borderId="0" xfId="1" applyFont="1" applyFill="1" applyBorder="1" applyAlignment="1"/>
    <xf numFmtId="0" fontId="9" fillId="0" borderId="0" xfId="0" applyFont="1"/>
    <xf numFmtId="164" fontId="9" fillId="0" borderId="0" xfId="0" applyNumberFormat="1" applyFont="1"/>
    <xf numFmtId="0" fontId="8" fillId="0" borderId="0" xfId="1177" applyFont="1" applyFill="1" applyBorder="1" applyAlignment="1">
      <alignment horizontal="left"/>
    </xf>
    <xf numFmtId="0" fontId="14" fillId="0" borderId="2" xfId="1178" applyFont="1" applyFill="1" applyBorder="1" applyAlignment="1">
      <alignment horizontal="left" wrapText="1"/>
    </xf>
    <xf numFmtId="0" fontId="14" fillId="0" borderId="3" xfId="1179" applyFont="1" applyFill="1" applyBorder="1" applyAlignment="1">
      <alignment horizontal="center" wrapText="1"/>
    </xf>
    <xf numFmtId="0" fontId="14" fillId="0" borderId="4" xfId="1180" applyFont="1" applyFill="1" applyBorder="1" applyAlignment="1">
      <alignment horizontal="center" wrapText="1"/>
    </xf>
    <xf numFmtId="0" fontId="14" fillId="0" borderId="5" xfId="1181" applyFont="1" applyFill="1" applyBorder="1" applyAlignment="1">
      <alignment horizontal="center" wrapText="1"/>
    </xf>
    <xf numFmtId="0" fontId="14" fillId="0" borderId="2" xfId="1182" applyFont="1" applyFill="1" applyBorder="1" applyAlignment="1">
      <alignment horizontal="left" wrapText="1"/>
    </xf>
    <xf numFmtId="0" fontId="14" fillId="0" borderId="3" xfId="1183" applyFont="1" applyFill="1" applyBorder="1" applyAlignment="1">
      <alignment horizontal="center" wrapText="1"/>
    </xf>
    <xf numFmtId="0" fontId="14" fillId="0" borderId="4" xfId="1184" applyFont="1" applyFill="1" applyBorder="1" applyAlignment="1">
      <alignment horizontal="center" wrapText="1"/>
    </xf>
    <xf numFmtId="0" fontId="14" fillId="0" borderId="5" xfId="1185" applyFont="1" applyFill="1" applyBorder="1" applyAlignment="1">
      <alignment horizontal="center" wrapText="1"/>
    </xf>
    <xf numFmtId="166" fontId="14" fillId="0" borderId="7" xfId="1187" applyNumberFormat="1" applyFont="1" applyFill="1" applyBorder="1" applyAlignment="1">
      <alignment horizontal="right" vertical="top"/>
    </xf>
    <xf numFmtId="167" fontId="14" fillId="0" borderId="8" xfId="1188" applyNumberFormat="1" applyFont="1" applyFill="1" applyBorder="1" applyAlignment="1">
      <alignment horizontal="right" vertical="top"/>
    </xf>
    <xf numFmtId="166" fontId="14" fillId="0" borderId="8" xfId="1189" applyNumberFormat="1" applyFont="1" applyFill="1" applyBorder="1" applyAlignment="1">
      <alignment horizontal="right" vertical="top"/>
    </xf>
    <xf numFmtId="166" fontId="14" fillId="0" borderId="9" xfId="1190" applyNumberFormat="1" applyFont="1" applyFill="1" applyBorder="1" applyAlignment="1">
      <alignment horizontal="right" vertical="top"/>
    </xf>
    <xf numFmtId="166" fontId="14" fillId="0" borderId="7" xfId="1192" applyNumberFormat="1" applyFont="1" applyFill="1" applyBorder="1" applyAlignment="1">
      <alignment horizontal="right" vertical="top"/>
    </xf>
    <xf numFmtId="167" fontId="14" fillId="0" borderId="8" xfId="1193" applyNumberFormat="1" applyFont="1" applyFill="1" applyBorder="1" applyAlignment="1">
      <alignment horizontal="right" vertical="top"/>
    </xf>
    <xf numFmtId="166" fontId="14" fillId="0" borderId="8" xfId="1194" applyNumberFormat="1" applyFont="1" applyFill="1" applyBorder="1" applyAlignment="1">
      <alignment horizontal="right" vertical="top"/>
    </xf>
    <xf numFmtId="166" fontId="14" fillId="0" borderId="9" xfId="1195" applyNumberFormat="1" applyFont="1" applyFill="1" applyBorder="1" applyAlignment="1">
      <alignment horizontal="right" vertical="top"/>
    </xf>
    <xf numFmtId="166" fontId="14" fillId="0" borderId="11" xfId="1197" applyNumberFormat="1" applyFont="1" applyFill="1" applyBorder="1" applyAlignment="1">
      <alignment horizontal="right" vertical="top"/>
    </xf>
    <xf numFmtId="167" fontId="14" fillId="0" borderId="12" xfId="1198" applyNumberFormat="1" applyFont="1" applyFill="1" applyBorder="1" applyAlignment="1">
      <alignment horizontal="right" vertical="top"/>
    </xf>
    <xf numFmtId="166" fontId="14" fillId="0" borderId="12" xfId="1199" applyNumberFormat="1" applyFont="1" applyFill="1" applyBorder="1" applyAlignment="1">
      <alignment horizontal="right" vertical="top"/>
    </xf>
    <xf numFmtId="0" fontId="14" fillId="0" borderId="12" xfId="1200" applyFont="1" applyFill="1" applyBorder="1" applyAlignment="1">
      <alignment horizontal="left" vertical="top" wrapText="1"/>
    </xf>
    <xf numFmtId="0" fontId="14" fillId="0" borderId="13" xfId="1201" applyFont="1" applyFill="1" applyBorder="1" applyAlignment="1">
      <alignment horizontal="left" vertical="top" wrapText="1"/>
    </xf>
    <xf numFmtId="166" fontId="14" fillId="0" borderId="11" xfId="1203" applyNumberFormat="1" applyFont="1" applyFill="1" applyBorder="1" applyAlignment="1">
      <alignment horizontal="right" vertical="top"/>
    </xf>
    <xf numFmtId="167" fontId="14" fillId="0" borderId="12" xfId="1204" applyNumberFormat="1" applyFont="1" applyFill="1" applyBorder="1" applyAlignment="1">
      <alignment horizontal="right" vertical="top"/>
    </xf>
    <xf numFmtId="166" fontId="14" fillId="0" borderId="12" xfId="1205" applyNumberFormat="1" applyFont="1" applyFill="1" applyBorder="1" applyAlignment="1">
      <alignment horizontal="right" vertical="top"/>
    </xf>
    <xf numFmtId="0" fontId="14" fillId="0" borderId="12" xfId="1206" applyFont="1" applyFill="1" applyBorder="1" applyAlignment="1">
      <alignment horizontal="left" vertical="top" wrapText="1"/>
    </xf>
    <xf numFmtId="0" fontId="14" fillId="0" borderId="13" xfId="1207" applyFont="1" applyFill="1" applyBorder="1" applyAlignment="1">
      <alignment horizontal="left" vertical="top" wrapText="1"/>
    </xf>
    <xf numFmtId="166" fontId="14" fillId="0" borderId="15" xfId="1209" applyNumberFormat="1" applyFont="1" applyFill="1" applyBorder="1" applyAlignment="1">
      <alignment horizontal="right" vertical="top"/>
    </xf>
    <xf numFmtId="167" fontId="14" fillId="0" borderId="16" xfId="1210" applyNumberFormat="1" applyFont="1" applyFill="1" applyBorder="1" applyAlignment="1">
      <alignment horizontal="right" vertical="top"/>
    </xf>
    <xf numFmtId="0" fontId="14" fillId="0" borderId="16" xfId="1211" applyFont="1" applyFill="1" applyBorder="1" applyAlignment="1">
      <alignment horizontal="left" vertical="top" wrapText="1"/>
    </xf>
    <xf numFmtId="0" fontId="14" fillId="0" borderId="17" xfId="1212" applyFont="1" applyFill="1" applyBorder="1" applyAlignment="1">
      <alignment horizontal="left" vertical="top" wrapText="1"/>
    </xf>
    <xf numFmtId="166" fontId="14" fillId="0" borderId="15" xfId="1214" applyNumberFormat="1" applyFont="1" applyFill="1" applyBorder="1" applyAlignment="1">
      <alignment horizontal="right" vertical="top"/>
    </xf>
    <xf numFmtId="167" fontId="14" fillId="0" borderId="16" xfId="1215" applyNumberFormat="1" applyFont="1" applyFill="1" applyBorder="1" applyAlignment="1">
      <alignment horizontal="right" vertical="top"/>
    </xf>
    <xf numFmtId="0" fontId="14" fillId="0" borderId="16" xfId="1216" applyFont="1" applyFill="1" applyBorder="1" applyAlignment="1">
      <alignment horizontal="left" vertical="top" wrapText="1"/>
    </xf>
    <xf numFmtId="0" fontId="14" fillId="0" borderId="17" xfId="1217" applyFont="1" applyFill="1" applyBorder="1" applyAlignment="1">
      <alignment horizontal="left" vertical="top" wrapText="1"/>
    </xf>
    <xf numFmtId="0" fontId="14" fillId="0" borderId="4" xfId="1235" applyFont="1" applyFill="1" applyBorder="1" applyAlignment="1">
      <alignment horizontal="center" wrapText="1"/>
    </xf>
    <xf numFmtId="0" fontId="14" fillId="0" borderId="5" xfId="1236" applyFont="1" applyFill="1" applyBorder="1" applyAlignment="1">
      <alignment horizontal="center" wrapText="1"/>
    </xf>
    <xf numFmtId="0" fontId="14" fillId="0" borderId="4" xfId="1240" applyFont="1" applyFill="1" applyBorder="1" applyAlignment="1">
      <alignment horizontal="center" wrapText="1"/>
    </xf>
    <xf numFmtId="0" fontId="14" fillId="0" borderId="5" xfId="1241" applyFont="1" applyFill="1" applyBorder="1" applyAlignment="1">
      <alignment horizontal="center" wrapText="1"/>
    </xf>
    <xf numFmtId="168" fontId="14" fillId="0" borderId="7" xfId="1244" applyNumberFormat="1" applyFont="1" applyFill="1" applyBorder="1" applyAlignment="1">
      <alignment horizontal="right" vertical="top"/>
    </xf>
    <xf numFmtId="168" fontId="14" fillId="0" borderId="8" xfId="1245" applyNumberFormat="1" applyFont="1" applyFill="1" applyBorder="1" applyAlignment="1">
      <alignment horizontal="right" vertical="top"/>
    </xf>
    <xf numFmtId="169" fontId="14" fillId="0" borderId="8" xfId="1246" applyNumberFormat="1" applyFont="1" applyFill="1" applyBorder="1" applyAlignment="1">
      <alignment horizontal="right" vertical="top"/>
    </xf>
    <xf numFmtId="169" fontId="14" fillId="0" borderId="9" xfId="1247" applyNumberFormat="1" applyFont="1" applyFill="1" applyBorder="1" applyAlignment="1">
      <alignment horizontal="right" vertical="top"/>
    </xf>
    <xf numFmtId="0" fontId="14" fillId="0" borderId="7" xfId="1248" applyFont="1" applyFill="1" applyBorder="1" applyAlignment="1">
      <alignment horizontal="right" vertical="top"/>
    </xf>
    <xf numFmtId="168" fontId="14" fillId="0" borderId="8" xfId="1249" applyNumberFormat="1" applyFont="1" applyFill="1" applyBorder="1" applyAlignment="1">
      <alignment horizontal="right" vertical="top"/>
    </xf>
    <xf numFmtId="169" fontId="14" fillId="0" borderId="8" xfId="1250" applyNumberFormat="1" applyFont="1" applyFill="1" applyBorder="1" applyAlignment="1">
      <alignment horizontal="right" vertical="top"/>
    </xf>
    <xf numFmtId="169" fontId="14" fillId="0" borderId="9" xfId="1251" applyNumberFormat="1" applyFont="1" applyFill="1" applyBorder="1" applyAlignment="1">
      <alignment horizontal="right" vertical="top"/>
    </xf>
    <xf numFmtId="168" fontId="14" fillId="0" borderId="11" xfId="1254" applyNumberFormat="1" applyFont="1" applyFill="1" applyBorder="1" applyAlignment="1">
      <alignment horizontal="right" vertical="top"/>
    </xf>
    <xf numFmtId="168" fontId="14" fillId="0" borderId="12" xfId="1255" applyNumberFormat="1" applyFont="1" applyFill="1" applyBorder="1" applyAlignment="1">
      <alignment horizontal="right" vertical="top"/>
    </xf>
    <xf numFmtId="169" fontId="14" fillId="0" borderId="12" xfId="1256" applyNumberFormat="1" applyFont="1" applyFill="1" applyBorder="1" applyAlignment="1">
      <alignment horizontal="right" vertical="top"/>
    </xf>
    <xf numFmtId="169" fontId="14" fillId="0" borderId="13" xfId="1257" applyNumberFormat="1" applyFont="1" applyFill="1" applyBorder="1" applyAlignment="1">
      <alignment horizontal="right" vertical="top"/>
    </xf>
    <xf numFmtId="168" fontId="14" fillId="0" borderId="11" xfId="1258" applyNumberFormat="1" applyFont="1" applyFill="1" applyBorder="1" applyAlignment="1">
      <alignment horizontal="right" vertical="top"/>
    </xf>
    <xf numFmtId="168" fontId="14" fillId="0" borderId="12" xfId="1259" applyNumberFormat="1" applyFont="1" applyFill="1" applyBorder="1" applyAlignment="1">
      <alignment horizontal="right" vertical="top"/>
    </xf>
    <xf numFmtId="169" fontId="14" fillId="0" borderId="12" xfId="1260" applyNumberFormat="1" applyFont="1" applyFill="1" applyBorder="1" applyAlignment="1">
      <alignment horizontal="right" vertical="top"/>
    </xf>
    <xf numFmtId="169" fontId="14" fillId="0" borderId="13" xfId="1261" applyNumberFormat="1" applyFont="1" applyFill="1" applyBorder="1" applyAlignment="1">
      <alignment horizontal="right" vertical="top"/>
    </xf>
    <xf numFmtId="0" fontId="14" fillId="0" borderId="11" xfId="1262" applyFont="1" applyFill="1" applyBorder="1" applyAlignment="1">
      <alignment horizontal="right" vertical="top"/>
    </xf>
    <xf numFmtId="0" fontId="14" fillId="0" borderId="11" xfId="1263" applyFont="1" applyFill="1" applyBorder="1" applyAlignment="1">
      <alignment horizontal="right" vertical="top"/>
    </xf>
    <xf numFmtId="0" fontId="14" fillId="0" borderId="23" xfId="1266" applyFont="1" applyFill="1" applyBorder="1" applyAlignment="1">
      <alignment horizontal="right" vertical="top"/>
    </xf>
    <xf numFmtId="168" fontId="14" fillId="0" borderId="24" xfId="1267" applyNumberFormat="1" applyFont="1" applyFill="1" applyBorder="1" applyAlignment="1">
      <alignment horizontal="right" vertical="top"/>
    </xf>
    <xf numFmtId="166" fontId="14" fillId="0" borderId="24" xfId="1268" applyNumberFormat="1" applyFont="1" applyFill="1" applyBorder="1" applyAlignment="1">
      <alignment horizontal="right" vertical="top"/>
    </xf>
    <xf numFmtId="169" fontId="14" fillId="0" borderId="24" xfId="1269" applyNumberFormat="1" applyFont="1" applyFill="1" applyBorder="1" applyAlignment="1">
      <alignment horizontal="right" vertical="top"/>
    </xf>
    <xf numFmtId="169" fontId="14" fillId="0" borderId="25" xfId="1270" applyNumberFormat="1" applyFont="1" applyFill="1" applyBorder="1" applyAlignment="1">
      <alignment horizontal="right" vertical="top"/>
    </xf>
    <xf numFmtId="168" fontId="14" fillId="0" borderId="23" xfId="1271" applyNumberFormat="1" applyFont="1" applyFill="1" applyBorder="1" applyAlignment="1">
      <alignment horizontal="right" vertical="top"/>
    </xf>
    <xf numFmtId="168" fontId="14" fillId="0" borderId="24" xfId="1272" applyNumberFormat="1" applyFont="1" applyFill="1" applyBorder="1" applyAlignment="1">
      <alignment horizontal="right" vertical="top"/>
    </xf>
    <xf numFmtId="166" fontId="14" fillId="0" borderId="24" xfId="1273" applyNumberFormat="1" applyFont="1" applyFill="1" applyBorder="1" applyAlignment="1">
      <alignment horizontal="right" vertical="top"/>
    </xf>
    <xf numFmtId="169" fontId="14" fillId="0" borderId="24" xfId="1274" applyNumberFormat="1" applyFont="1" applyFill="1" applyBorder="1" applyAlignment="1">
      <alignment horizontal="right" vertical="top"/>
    </xf>
    <xf numFmtId="169" fontId="14" fillId="0" borderId="25" xfId="1275" applyNumberFormat="1" applyFont="1" applyFill="1" applyBorder="1" applyAlignment="1">
      <alignment horizontal="right" vertical="top"/>
    </xf>
    <xf numFmtId="168" fontId="14" fillId="0" borderId="23" xfId="1277" applyNumberFormat="1" applyFont="1" applyFill="1" applyBorder="1" applyAlignment="1">
      <alignment horizontal="right" vertical="top"/>
    </xf>
    <xf numFmtId="168" fontId="14" fillId="0" borderId="15" xfId="1280" applyNumberFormat="1" applyFont="1" applyFill="1" applyBorder="1" applyAlignment="1">
      <alignment horizontal="right" vertical="top"/>
    </xf>
    <xf numFmtId="168" fontId="14" fillId="0" borderId="16" xfId="1281" applyNumberFormat="1" applyFont="1" applyFill="1" applyBorder="1" applyAlignment="1">
      <alignment horizontal="right" vertical="top"/>
    </xf>
    <xf numFmtId="166" fontId="14" fillId="0" borderId="16" xfId="1282" applyNumberFormat="1" applyFont="1" applyFill="1" applyBorder="1" applyAlignment="1">
      <alignment horizontal="right" vertical="top"/>
    </xf>
    <xf numFmtId="169" fontId="14" fillId="0" borderId="16" xfId="1283" applyNumberFormat="1" applyFont="1" applyFill="1" applyBorder="1" applyAlignment="1">
      <alignment horizontal="right" vertical="top"/>
    </xf>
    <xf numFmtId="169" fontId="14" fillId="0" borderId="17" xfId="1284" applyNumberFormat="1" applyFont="1" applyFill="1" applyBorder="1" applyAlignment="1">
      <alignment horizontal="right" vertical="top"/>
    </xf>
    <xf numFmtId="168" fontId="14" fillId="0" borderId="15" xfId="1285" applyNumberFormat="1" applyFont="1" applyFill="1" applyBorder="1" applyAlignment="1">
      <alignment horizontal="right" vertical="top"/>
    </xf>
    <xf numFmtId="168" fontId="14" fillId="0" borderId="16" xfId="1286" applyNumberFormat="1" applyFont="1" applyFill="1" applyBorder="1" applyAlignment="1">
      <alignment horizontal="right" vertical="top"/>
    </xf>
    <xf numFmtId="166" fontId="14" fillId="0" borderId="16" xfId="1287" applyNumberFormat="1" applyFont="1" applyFill="1" applyBorder="1" applyAlignment="1">
      <alignment horizontal="right" vertical="top"/>
    </xf>
    <xf numFmtId="169" fontId="14" fillId="0" borderId="16" xfId="1288" applyNumberFormat="1" applyFont="1" applyFill="1" applyBorder="1" applyAlignment="1">
      <alignment horizontal="right" vertical="top"/>
    </xf>
    <xf numFmtId="169" fontId="14" fillId="0" borderId="17" xfId="1289" applyNumberFormat="1" applyFont="1" applyFill="1" applyBorder="1" applyAlignment="1">
      <alignment horizontal="right" vertical="top"/>
    </xf>
    <xf numFmtId="0" fontId="9" fillId="0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left"/>
    </xf>
    <xf numFmtId="0" fontId="10" fillId="0" borderId="1" xfId="0" applyFont="1" applyFill="1" applyBorder="1"/>
    <xf numFmtId="1" fontId="9" fillId="0" borderId="1" xfId="0" applyNumberFormat="1" applyFont="1" applyFill="1" applyBorder="1"/>
    <xf numFmtId="164" fontId="9" fillId="0" borderId="1" xfId="0" applyNumberFormat="1" applyFont="1" applyFill="1" applyBorder="1"/>
    <xf numFmtId="1" fontId="9" fillId="0" borderId="0" xfId="0" applyNumberFormat="1" applyFont="1" applyFill="1"/>
    <xf numFmtId="164" fontId="9" fillId="0" borderId="0" xfId="0" applyNumberFormat="1" applyFont="1" applyFill="1"/>
    <xf numFmtId="0" fontId="12" fillId="0" borderId="1" xfId="0" applyFont="1" applyFill="1" applyBorder="1"/>
    <xf numFmtId="0" fontId="13" fillId="0" borderId="0" xfId="0" applyFont="1" applyFill="1"/>
    <xf numFmtId="0" fontId="14" fillId="0" borderId="6" xfId="1186" applyFont="1" applyFill="1" applyBorder="1" applyAlignment="1">
      <alignment horizontal="left" vertical="top" wrapText="1"/>
    </xf>
    <xf numFmtId="0" fontId="14" fillId="0" borderId="6" xfId="1191" applyFont="1" applyFill="1" applyBorder="1" applyAlignment="1">
      <alignment horizontal="left" vertical="top" wrapText="1"/>
    </xf>
    <xf numFmtId="0" fontId="14" fillId="0" borderId="10" xfId="1196" applyFont="1" applyFill="1" applyBorder="1" applyAlignment="1">
      <alignment horizontal="left" vertical="top" wrapText="1"/>
    </xf>
    <xf numFmtId="0" fontId="14" fillId="0" borderId="10" xfId="1202" applyFont="1" applyFill="1" applyBorder="1" applyAlignment="1">
      <alignment horizontal="left" vertical="top" wrapText="1"/>
    </xf>
    <xf numFmtId="0" fontId="14" fillId="0" borderId="14" xfId="1208" applyFont="1" applyFill="1" applyBorder="1" applyAlignment="1">
      <alignment horizontal="left" vertical="top" wrapText="1"/>
    </xf>
    <xf numFmtId="0" fontId="14" fillId="0" borderId="14" xfId="1213" applyFont="1" applyFill="1" applyBorder="1" applyAlignment="1">
      <alignment horizontal="left" vertical="top" wrapText="1"/>
    </xf>
    <xf numFmtId="0" fontId="16" fillId="0" borderId="6" xfId="1243" applyFont="1" applyFill="1" applyBorder="1" applyAlignment="1">
      <alignment horizontal="left" vertical="top"/>
    </xf>
    <xf numFmtId="0" fontId="14" fillId="0" borderId="10" xfId="1253" applyFont="1" applyFill="1" applyBorder="1" applyAlignment="1">
      <alignment horizontal="left" vertical="top"/>
    </xf>
    <xf numFmtId="0" fontId="14" fillId="0" borderId="22" xfId="1265" applyFont="1" applyFill="1" applyBorder="1" applyAlignment="1">
      <alignment horizontal="left" vertical="top"/>
    </xf>
    <xf numFmtId="0" fontId="16" fillId="0" borderId="10" xfId="1253" applyFont="1" applyFill="1" applyBorder="1" applyAlignment="1">
      <alignment horizontal="left" vertical="top"/>
    </xf>
    <xf numFmtId="0" fontId="14" fillId="0" borderId="14" xfId="1279" applyFont="1" applyFill="1" applyBorder="1" applyAlignment="1">
      <alignment horizontal="left" vertical="top"/>
    </xf>
    <xf numFmtId="0" fontId="18" fillId="0" borderId="0" xfId="1" applyFont="1" applyFill="1" applyBorder="1"/>
    <xf numFmtId="0" fontId="19" fillId="0" borderId="0" xfId="1" applyFont="1" applyFill="1" applyBorder="1"/>
    <xf numFmtId="0" fontId="14" fillId="0" borderId="22" xfId="1276" applyFont="1" applyFill="1" applyBorder="1" applyAlignment="1">
      <alignment horizontal="left" vertical="top"/>
    </xf>
    <xf numFmtId="0" fontId="14" fillId="0" borderId="10" xfId="1252" applyFont="1" applyFill="1" applyBorder="1" applyAlignment="1">
      <alignment horizontal="left" vertical="top" wrapText="1"/>
    </xf>
    <xf numFmtId="0" fontId="14" fillId="0" borderId="22" xfId="1264" applyFont="1" applyFill="1" applyBorder="1" applyAlignment="1">
      <alignment horizontal="left" vertical="top" wrapText="1"/>
    </xf>
    <xf numFmtId="0" fontId="14" fillId="0" borderId="0" xfId="1290" applyFont="1" applyFill="1" applyBorder="1" applyAlignment="1">
      <alignment horizontal="left" vertical="top" wrapText="1"/>
    </xf>
    <xf numFmtId="0" fontId="14" fillId="0" borderId="0" xfId="1291" applyFont="1" applyFill="1" applyBorder="1" applyAlignment="1">
      <alignment horizontal="left" vertical="top" wrapText="1"/>
    </xf>
    <xf numFmtId="0" fontId="14" fillId="0" borderId="0" xfId="1292" applyFont="1" applyFill="1" applyBorder="1" applyAlignment="1">
      <alignment horizontal="left" vertical="top" wrapText="1"/>
    </xf>
    <xf numFmtId="0" fontId="14" fillId="0" borderId="0" xfId="1293" applyFont="1" applyFill="1" applyBorder="1" applyAlignment="1">
      <alignment horizontal="left" vertical="top" wrapText="1"/>
    </xf>
    <xf numFmtId="0" fontId="14" fillId="0" borderId="0" xfId="1294" applyFont="1" applyFill="1" applyBorder="1" applyAlignment="1">
      <alignment horizontal="left" vertical="top" wrapText="1"/>
    </xf>
    <xf numFmtId="0" fontId="14" fillId="0" borderId="0" xfId="1295" applyFont="1" applyFill="1" applyBorder="1" applyAlignment="1">
      <alignment horizontal="left" vertical="top" wrapText="1"/>
    </xf>
    <xf numFmtId="0" fontId="14" fillId="0" borderId="14" xfId="1278" applyFont="1" applyFill="1" applyBorder="1" applyAlignment="1">
      <alignment horizontal="left" vertical="top" wrapText="1"/>
    </xf>
    <xf numFmtId="0" fontId="14" fillId="0" borderId="21" xfId="1242" applyFont="1" applyFill="1" applyBorder="1" applyAlignment="1">
      <alignment horizontal="left" vertical="top"/>
    </xf>
    <xf numFmtId="0" fontId="16" fillId="0" borderId="22" xfId="1276" applyFont="1" applyFill="1" applyBorder="1" applyAlignment="1">
      <alignment horizontal="left" vertical="top"/>
    </xf>
    <xf numFmtId="0" fontId="16" fillId="0" borderId="10" xfId="1252" applyFont="1" applyFill="1" applyBorder="1" applyAlignment="1">
      <alignment horizontal="left" vertical="top" wrapText="1"/>
    </xf>
    <xf numFmtId="0" fontId="16" fillId="0" borderId="22" xfId="1264" applyFont="1" applyFill="1" applyBorder="1" applyAlignment="1">
      <alignment horizontal="left" vertical="top" wrapText="1"/>
    </xf>
    <xf numFmtId="0" fontId="8" fillId="0" borderId="0" xfId="1218" applyFont="1" applyFill="1" applyBorder="1" applyAlignment="1">
      <alignment horizontal="left"/>
    </xf>
    <xf numFmtId="0" fontId="15" fillId="0" borderId="0" xfId="1219" applyFont="1" applyFill="1" applyBorder="1" applyAlignment="1">
      <alignment horizontal="left" vertical="center" wrapText="1"/>
    </xf>
    <xf numFmtId="0" fontId="15" fillId="0" borderId="0" xfId="1220" applyFont="1" applyFill="1" applyBorder="1" applyAlignment="1">
      <alignment horizontal="left" vertical="center" wrapText="1"/>
    </xf>
    <xf numFmtId="0" fontId="15" fillId="0" borderId="0" xfId="1221" applyFont="1" applyFill="1" applyBorder="1" applyAlignment="1">
      <alignment horizontal="left" vertical="center" wrapText="1"/>
    </xf>
    <xf numFmtId="0" fontId="14" fillId="0" borderId="0" xfId="1222" applyFont="1" applyFill="1" applyBorder="1" applyAlignment="1">
      <alignment horizontal="left" wrapText="1"/>
    </xf>
    <xf numFmtId="0" fontId="14" fillId="0" borderId="0" xfId="1223" applyFont="1" applyFill="1" applyBorder="1" applyAlignment="1">
      <alignment horizontal="left" wrapText="1"/>
    </xf>
    <xf numFmtId="0" fontId="14" fillId="0" borderId="2" xfId="1232" applyFont="1" applyFill="1" applyBorder="1" applyAlignment="1">
      <alignment horizontal="left" wrapText="1"/>
    </xf>
    <xf numFmtId="0" fontId="14" fillId="0" borderId="2" xfId="1233" applyFont="1" applyFill="1" applyBorder="1" applyAlignment="1">
      <alignment horizontal="left" wrapText="1"/>
    </xf>
    <xf numFmtId="0" fontId="14" fillId="0" borderId="18" xfId="1224" applyFont="1" applyFill="1" applyBorder="1" applyAlignment="1">
      <alignment horizontal="center" wrapText="1"/>
    </xf>
    <xf numFmtId="0" fontId="14" fillId="0" borderId="3" xfId="1234" applyFont="1" applyFill="1" applyBorder="1" applyAlignment="1">
      <alignment horizontal="center" wrapText="1"/>
    </xf>
    <xf numFmtId="0" fontId="14" fillId="0" borderId="19" xfId="1225" applyFont="1" applyFill="1" applyBorder="1" applyAlignment="1">
      <alignment horizontal="center" wrapText="1"/>
    </xf>
    <xf numFmtId="0" fontId="14" fillId="0" borderId="4" xfId="1235" applyFont="1" applyFill="1" applyBorder="1" applyAlignment="1">
      <alignment horizontal="center" wrapText="1"/>
    </xf>
    <xf numFmtId="0" fontId="14" fillId="0" borderId="20" xfId="1226" applyFont="1" applyFill="1" applyBorder="1" applyAlignment="1">
      <alignment horizontal="center" wrapText="1"/>
    </xf>
    <xf numFmtId="0" fontId="14" fillId="0" borderId="0" xfId="1227" applyFont="1" applyFill="1" applyBorder="1" applyAlignment="1">
      <alignment horizontal="left" wrapText="1"/>
    </xf>
    <xf numFmtId="0" fontId="14" fillId="0" borderId="0" xfId="1228" applyFont="1" applyFill="1" applyBorder="1" applyAlignment="1">
      <alignment horizontal="left" wrapText="1"/>
    </xf>
    <xf numFmtId="0" fontId="14" fillId="0" borderId="2" xfId="1237" applyFont="1" applyFill="1" applyBorder="1" applyAlignment="1">
      <alignment horizontal="left" wrapText="1"/>
    </xf>
    <xf numFmtId="0" fontId="14" fillId="0" borderId="2" xfId="1238" applyFont="1" applyFill="1" applyBorder="1" applyAlignment="1">
      <alignment horizontal="left" wrapText="1"/>
    </xf>
    <xf numFmtId="0" fontId="14" fillId="0" borderId="18" xfId="1229" applyFont="1" applyFill="1" applyBorder="1" applyAlignment="1">
      <alignment horizontal="center" wrapText="1"/>
    </xf>
    <xf numFmtId="0" fontId="14" fillId="0" borderId="3" xfId="1239" applyFont="1" applyFill="1" applyBorder="1" applyAlignment="1">
      <alignment horizontal="center" wrapText="1"/>
    </xf>
    <xf numFmtId="0" fontId="14" fillId="0" borderId="19" xfId="1230" applyFont="1" applyFill="1" applyBorder="1" applyAlignment="1">
      <alignment horizontal="center" wrapText="1"/>
    </xf>
    <xf numFmtId="0" fontId="14" fillId="0" borderId="4" xfId="1240" applyFont="1" applyFill="1" applyBorder="1" applyAlignment="1">
      <alignment horizontal="center" wrapText="1"/>
    </xf>
    <xf numFmtId="0" fontId="14" fillId="0" borderId="20" xfId="1231" applyFont="1" applyFill="1" applyBorder="1" applyAlignment="1">
      <alignment horizontal="center" wrapText="1"/>
    </xf>
    <xf numFmtId="0" fontId="8" fillId="0" borderId="0" xfId="1177" applyFont="1" applyFill="1" applyBorder="1" applyAlignment="1">
      <alignment horizontal="left"/>
    </xf>
    <xf numFmtId="0" fontId="8" fillId="0" borderId="0" xfId="1" applyFont="1" applyFill="1" applyBorder="1" applyAlignment="1">
      <alignment horizontal="left"/>
    </xf>
    <xf numFmtId="0" fontId="9" fillId="0" borderId="0" xfId="0" applyFont="1" applyFill="1" applyAlignment="1">
      <alignment horizontal="left" vertical="top" wrapText="1"/>
    </xf>
  </cellXfs>
  <cellStyles count="1296">
    <cellStyle name="Normal" xfId="0" builtinId="0"/>
    <cellStyle name="Normal 10" xfId="692"/>
    <cellStyle name="Normal 11" xfId="744"/>
    <cellStyle name="Normal 12" xfId="825"/>
    <cellStyle name="Normal 2" xfId="5"/>
    <cellStyle name="Normal 7" xfId="68"/>
    <cellStyle name="Normal 8" xfId="550"/>
    <cellStyle name="Normal 9" xfId="623"/>
    <cellStyle name="style1524147818471" xfId="1"/>
    <cellStyle name="style1524147818630" xfId="3"/>
    <cellStyle name="style1524147818694" xfId="4"/>
    <cellStyle name="style1524147818755" xfId="2"/>
    <cellStyle name="style1524147818802" xfId="75"/>
    <cellStyle name="style1524147818858" xfId="6"/>
    <cellStyle name="style1524147818918" xfId="7"/>
    <cellStyle name="style1524147818979" xfId="8"/>
    <cellStyle name="style1524147819058" xfId="9"/>
    <cellStyle name="style1524147819120" xfId="18"/>
    <cellStyle name="style1524147819189" xfId="33"/>
    <cellStyle name="style1524147819249" xfId="51"/>
    <cellStyle name="style1524147819311" xfId="19"/>
    <cellStyle name="style1524147819371" xfId="20"/>
    <cellStyle name="style1524147819435" xfId="21"/>
    <cellStyle name="style1524147819481" xfId="22"/>
    <cellStyle name="style1524147819542" xfId="34"/>
    <cellStyle name="style1524147819600" xfId="35"/>
    <cellStyle name="style1524147819664" xfId="36"/>
    <cellStyle name="style1524147819707" xfId="37"/>
    <cellStyle name="style1524147819752" xfId="38"/>
    <cellStyle name="style1524147819811" xfId="52"/>
    <cellStyle name="style1524147819873" xfId="53"/>
    <cellStyle name="style1524147819935" xfId="54"/>
    <cellStyle name="style1524147819986" xfId="55"/>
    <cellStyle name="style1524147820114" xfId="78"/>
    <cellStyle name="style1524147820161" xfId="79"/>
    <cellStyle name="style1524147820211" xfId="93"/>
    <cellStyle name="style1524147820279" xfId="94"/>
    <cellStyle name="style1524147820341" xfId="80"/>
    <cellStyle name="style1524147820405" xfId="95"/>
    <cellStyle name="style1524147820470" xfId="81"/>
    <cellStyle name="style1524147820530" xfId="96"/>
    <cellStyle name="style1524147820591" xfId="82"/>
    <cellStyle name="style1524147820651" xfId="97"/>
    <cellStyle name="style1524147820771" xfId="126"/>
    <cellStyle name="style1524147820830" xfId="145"/>
    <cellStyle name="style1524147820890" xfId="108"/>
    <cellStyle name="style1524147820952" xfId="109"/>
    <cellStyle name="style1524147821014" xfId="127"/>
    <cellStyle name="style1524147821079" xfId="146"/>
    <cellStyle name="style1524147821147" xfId="170"/>
    <cellStyle name="style1524147821212" xfId="171"/>
    <cellStyle name="style1524147821271" xfId="110"/>
    <cellStyle name="style1524147821318" xfId="111"/>
    <cellStyle name="style1524147821363" xfId="112"/>
    <cellStyle name="style1524147821413" xfId="113"/>
    <cellStyle name="style1524147821459" xfId="128"/>
    <cellStyle name="style1524147821505" xfId="129"/>
    <cellStyle name="style1524147821550" xfId="130"/>
    <cellStyle name="style1524147821595" xfId="131"/>
    <cellStyle name="style1524147821640" xfId="147"/>
    <cellStyle name="style1524147821700" xfId="148"/>
    <cellStyle name="style1524147821769" xfId="149"/>
    <cellStyle name="style1524147821817" xfId="150"/>
    <cellStyle name="style1524147821861" xfId="151"/>
    <cellStyle name="style1524147821922" xfId="166"/>
    <cellStyle name="style1524147821975" xfId="172"/>
    <cellStyle name="style1524147822022" xfId="173"/>
    <cellStyle name="style1524147822070" xfId="174"/>
    <cellStyle name="style1524147822116" xfId="175"/>
    <cellStyle name="style1524147822165" xfId="176"/>
    <cellStyle name="style1524147822276" xfId="192"/>
    <cellStyle name="style1524147822337" xfId="193"/>
    <cellStyle name="style1524147822400" xfId="191"/>
    <cellStyle name="style1524147982980" xfId="66"/>
    <cellStyle name="style1524147983093" xfId="70"/>
    <cellStyle name="style1524147983154" xfId="71"/>
    <cellStyle name="style1524147983218" xfId="69"/>
    <cellStyle name="style1524147983266" xfId="76"/>
    <cellStyle name="style1524147983319" xfId="10"/>
    <cellStyle name="style1524147983390" xfId="11"/>
    <cellStyle name="style1524147983450" xfId="12"/>
    <cellStyle name="style1524147983511" xfId="13"/>
    <cellStyle name="style1524147983571" xfId="23"/>
    <cellStyle name="style1524147983638" xfId="39"/>
    <cellStyle name="style1524147983697" xfId="56"/>
    <cellStyle name="style1524147983756" xfId="24"/>
    <cellStyle name="style1524147983817" xfId="25"/>
    <cellStyle name="style1524147983876" xfId="26"/>
    <cellStyle name="style1524147983921" xfId="27"/>
    <cellStyle name="style1524147983980" xfId="40"/>
    <cellStyle name="style1524147984047" xfId="41"/>
    <cellStyle name="style1524147984106" xfId="42"/>
    <cellStyle name="style1524147984151" xfId="43"/>
    <cellStyle name="style1524147984195" xfId="44"/>
    <cellStyle name="style1524147984257" xfId="57"/>
    <cellStyle name="style1524147984316" xfId="58"/>
    <cellStyle name="style1524147984375" xfId="59"/>
    <cellStyle name="style1524147984421" xfId="60"/>
    <cellStyle name="style1524147984530" xfId="83"/>
    <cellStyle name="style1524147984577" xfId="84"/>
    <cellStyle name="style1524147984623" xfId="98"/>
    <cellStyle name="style1524147984682" xfId="99"/>
    <cellStyle name="style1524147984740" xfId="85"/>
    <cellStyle name="style1524147984802" xfId="100"/>
    <cellStyle name="style1524147984861" xfId="86"/>
    <cellStyle name="style1524147984920" xfId="101"/>
    <cellStyle name="style1524147984978" xfId="87"/>
    <cellStyle name="style1524147985040" xfId="102"/>
    <cellStyle name="style1524147985158" xfId="132"/>
    <cellStyle name="style1524147985218" xfId="152"/>
    <cellStyle name="style1524147985279" xfId="114"/>
    <cellStyle name="style1524147985339" xfId="115"/>
    <cellStyle name="style1524147985398" xfId="133"/>
    <cellStyle name="style1524147985459" xfId="153"/>
    <cellStyle name="style1524147985523" xfId="177"/>
    <cellStyle name="style1524147985583" xfId="178"/>
    <cellStyle name="style1524147985643" xfId="116"/>
    <cellStyle name="style1524147985687" xfId="117"/>
    <cellStyle name="style1524147985731" xfId="118"/>
    <cellStyle name="style1524147985778" xfId="119"/>
    <cellStyle name="style1524147985825" xfId="134"/>
    <cellStyle name="style1524147985871" xfId="135"/>
    <cellStyle name="style1524147985917" xfId="136"/>
    <cellStyle name="style1524147985962" xfId="137"/>
    <cellStyle name="style1524147986009" xfId="144"/>
    <cellStyle name="style1524147986062" xfId="154"/>
    <cellStyle name="style1524147986122" xfId="155"/>
    <cellStyle name="style1524147986182" xfId="156"/>
    <cellStyle name="style1524147986228" xfId="157"/>
    <cellStyle name="style1524147986276" xfId="158"/>
    <cellStyle name="style1524147986340" xfId="167"/>
    <cellStyle name="style1524147986392" xfId="179"/>
    <cellStyle name="style1524147986440" xfId="180"/>
    <cellStyle name="style1524147986485" xfId="181"/>
    <cellStyle name="style1524147986532" xfId="182"/>
    <cellStyle name="style1524147986578" xfId="183"/>
    <cellStyle name="style1524147986681" xfId="195"/>
    <cellStyle name="style1524147986741" xfId="196"/>
    <cellStyle name="style1524147986801" xfId="194"/>
    <cellStyle name="style1524148234447" xfId="67"/>
    <cellStyle name="style1524148234564" xfId="73"/>
    <cellStyle name="style1524148234626" xfId="74"/>
    <cellStyle name="style1524148234690" xfId="72"/>
    <cellStyle name="style1524148234740" xfId="77"/>
    <cellStyle name="style1524148234795" xfId="14"/>
    <cellStyle name="style1524148234873" xfId="15"/>
    <cellStyle name="style1524148234946" xfId="16"/>
    <cellStyle name="style1524148235007" xfId="17"/>
    <cellStyle name="style1524148235069" xfId="28"/>
    <cellStyle name="style1524148235138" xfId="45"/>
    <cellStyle name="style1524148235198" xfId="61"/>
    <cellStyle name="style1524148235260" xfId="29"/>
    <cellStyle name="style1524148235323" xfId="30"/>
    <cellStyle name="style1524148235382" xfId="31"/>
    <cellStyle name="style1524148235425" xfId="32"/>
    <cellStyle name="style1524148235485" xfId="46"/>
    <cellStyle name="style1524148235546" xfId="47"/>
    <cellStyle name="style1524148235604" xfId="48"/>
    <cellStyle name="style1524148235649" xfId="49"/>
    <cellStyle name="style1524148235693" xfId="50"/>
    <cellStyle name="style1524148235755" xfId="62"/>
    <cellStyle name="style1524148235814" xfId="63"/>
    <cellStyle name="style1524148235874" xfId="64"/>
    <cellStyle name="style1524148235918" xfId="65"/>
    <cellStyle name="style1524148236027" xfId="88"/>
    <cellStyle name="style1524148236071" xfId="89"/>
    <cellStyle name="style1524148236115" xfId="103"/>
    <cellStyle name="style1524148236173" xfId="104"/>
    <cellStyle name="style1524148236235" xfId="90"/>
    <cellStyle name="style1524148236299" xfId="105"/>
    <cellStyle name="style1524148236366" xfId="91"/>
    <cellStyle name="style1524148236427" xfId="106"/>
    <cellStyle name="style1524148236488" xfId="92"/>
    <cellStyle name="style1524148236549" xfId="107"/>
    <cellStyle name="style1524148236668" xfId="138"/>
    <cellStyle name="style1524148236735" xfId="159"/>
    <cellStyle name="style1524148236794" xfId="120"/>
    <cellStyle name="style1524148236853" xfId="121"/>
    <cellStyle name="style1524148236913" xfId="139"/>
    <cellStyle name="style1524148236979" xfId="160"/>
    <cellStyle name="style1524148237044" xfId="184"/>
    <cellStyle name="style1524148237105" xfId="185"/>
    <cellStyle name="style1524148237210" xfId="123"/>
    <cellStyle name="style1524148237255" xfId="124"/>
    <cellStyle name="style1524148237300" xfId="125"/>
    <cellStyle name="style1524148237345" xfId="168"/>
    <cellStyle name="style1524148237390" xfId="141"/>
    <cellStyle name="style1524148237438" xfId="142"/>
    <cellStyle name="style1524148237487" xfId="143"/>
    <cellStyle name="style1524148237532" xfId="140"/>
    <cellStyle name="style1524148237577" xfId="161"/>
    <cellStyle name="style1524148237635" xfId="162"/>
    <cellStyle name="style1524148237694" xfId="163"/>
    <cellStyle name="style1524148237748" xfId="164"/>
    <cellStyle name="style1524148237794" xfId="165"/>
    <cellStyle name="style1524148237858" xfId="169"/>
    <cellStyle name="style1524148237919" xfId="186"/>
    <cellStyle name="style1524148237971" xfId="187"/>
    <cellStyle name="style1524148238017" xfId="188"/>
    <cellStyle name="style1524148238063" xfId="189"/>
    <cellStyle name="style1524148238107" xfId="190"/>
    <cellStyle name="style1524148238211" xfId="198"/>
    <cellStyle name="style1524148238271" xfId="199"/>
    <cellStyle name="style1524148238341" xfId="197"/>
    <cellStyle name="style1524148238406" xfId="122"/>
    <cellStyle name="style1524148965103" xfId="200"/>
    <cellStyle name="style1524148965215" xfId="202"/>
    <cellStyle name="style1524148965275" xfId="203"/>
    <cellStyle name="style1524148965339" xfId="201"/>
    <cellStyle name="style1524148965384" xfId="204"/>
    <cellStyle name="style1524148965443" xfId="205"/>
    <cellStyle name="style1524148965504" xfId="206"/>
    <cellStyle name="style1524148965562" xfId="207"/>
    <cellStyle name="style1524148965621" xfId="208"/>
    <cellStyle name="style1524148965689" xfId="212"/>
    <cellStyle name="style1524148965747" xfId="255"/>
    <cellStyle name="style1524148965805" xfId="209"/>
    <cellStyle name="style1524148965848" xfId="266"/>
    <cellStyle name="style1524148965906" xfId="213"/>
    <cellStyle name="style1524148965951" xfId="216"/>
    <cellStyle name="style1524148966009" xfId="271"/>
    <cellStyle name="style1524148966068" xfId="217"/>
    <cellStyle name="style1524148966113" xfId="210"/>
    <cellStyle name="style1524148966171" xfId="211"/>
    <cellStyle name="style1524148966229" xfId="214"/>
    <cellStyle name="style1524148966287" xfId="215"/>
    <cellStyle name="style1524148966345" xfId="218"/>
    <cellStyle name="style1524148966403" xfId="219"/>
    <cellStyle name="style1524148966464" xfId="220"/>
    <cellStyle name="style1524148966516" xfId="221"/>
    <cellStyle name="style1524148966560" xfId="222"/>
    <cellStyle name="style1524148966618" xfId="223"/>
    <cellStyle name="style1524148966677" xfId="224"/>
    <cellStyle name="style1524148966737" xfId="229"/>
    <cellStyle name="style1524148966796" xfId="236"/>
    <cellStyle name="style1524148966854" xfId="225"/>
    <cellStyle name="style1524148966906" xfId="226"/>
    <cellStyle name="style1524148966984" xfId="227"/>
    <cellStyle name="style1524148967031" xfId="228"/>
    <cellStyle name="style1524148967076" xfId="230"/>
    <cellStyle name="style1524148967121" xfId="231"/>
    <cellStyle name="style1524148967181" xfId="232"/>
    <cellStyle name="style1524148967226" xfId="233"/>
    <cellStyle name="style1524148967274" xfId="234"/>
    <cellStyle name="style1524148967318" xfId="235"/>
    <cellStyle name="style1524148967361" xfId="237"/>
    <cellStyle name="style1524148967405" xfId="238"/>
    <cellStyle name="style1524148967462" xfId="239"/>
    <cellStyle name="style1524148967509" xfId="240"/>
    <cellStyle name="style1524148967613" xfId="242"/>
    <cellStyle name="style1524148967672" xfId="243"/>
    <cellStyle name="style1524148967730" xfId="241"/>
    <cellStyle name="style1524148967777" xfId="244"/>
    <cellStyle name="style1524148967823" xfId="245"/>
    <cellStyle name="style1524148967867" xfId="249"/>
    <cellStyle name="style1524148967925" xfId="250"/>
    <cellStyle name="style1524148967984" xfId="246"/>
    <cellStyle name="style1524148968042" xfId="251"/>
    <cellStyle name="style1524148968104" xfId="247"/>
    <cellStyle name="style1524148968163" xfId="252"/>
    <cellStyle name="style1524148968222" xfId="248"/>
    <cellStyle name="style1524148968282" xfId="253"/>
    <cellStyle name="style1524148968343" xfId="259"/>
    <cellStyle name="style1524148968402" xfId="254"/>
    <cellStyle name="style1524148968461" xfId="260"/>
    <cellStyle name="style1524148968521" xfId="256"/>
    <cellStyle name="style1524148968567" xfId="257"/>
    <cellStyle name="style1524148968612" xfId="258"/>
    <cellStyle name="style1524148968658" xfId="261"/>
    <cellStyle name="style1524148968716" xfId="262"/>
    <cellStyle name="style1524148968775" xfId="263"/>
    <cellStyle name="style1524148968823" xfId="264"/>
    <cellStyle name="style1524148968869" xfId="265"/>
    <cellStyle name="style1524148968933" xfId="267"/>
    <cellStyle name="style1524148968982" xfId="268"/>
    <cellStyle name="style1524148969030" xfId="269"/>
    <cellStyle name="style1524148969074" xfId="270"/>
    <cellStyle name="style1524148969121" xfId="272"/>
    <cellStyle name="style1524148969168" xfId="273"/>
    <cellStyle name="style1524148969212" xfId="274"/>
    <cellStyle name="style1524148969257" xfId="275"/>
    <cellStyle name="style1524148969301" xfId="276"/>
    <cellStyle name="style1524148969406" xfId="277"/>
    <cellStyle name="style1524148969475" xfId="278"/>
    <cellStyle name="style1524148969524" xfId="279"/>
    <cellStyle name="style1524149508954" xfId="280"/>
    <cellStyle name="style1524149509070" xfId="282"/>
    <cellStyle name="style1524149509129" xfId="283"/>
    <cellStyle name="style1524149509192" xfId="281"/>
    <cellStyle name="style1524149509237" xfId="284"/>
    <cellStyle name="style1524149509296" xfId="285"/>
    <cellStyle name="style1524149509357" xfId="286"/>
    <cellStyle name="style1524149509421" xfId="287"/>
    <cellStyle name="style1524149509481" xfId="288"/>
    <cellStyle name="style1524149509548" xfId="292"/>
    <cellStyle name="style1524149509607" xfId="335"/>
    <cellStyle name="style1524149509669" xfId="289"/>
    <cellStyle name="style1524149509714" xfId="339"/>
    <cellStyle name="style1524149509775" xfId="293"/>
    <cellStyle name="style1524149509820" xfId="296"/>
    <cellStyle name="style1524149509881" xfId="352"/>
    <cellStyle name="style1524149509940" xfId="297"/>
    <cellStyle name="style1524149509991" xfId="290"/>
    <cellStyle name="style1524149510062" xfId="291"/>
    <cellStyle name="style1524149510121" xfId="294"/>
    <cellStyle name="style1524149510183" xfId="295"/>
    <cellStyle name="style1524149510243" xfId="298"/>
    <cellStyle name="style1524149510303" xfId="299"/>
    <cellStyle name="style1524149510363" xfId="300"/>
    <cellStyle name="style1524149510419" xfId="301"/>
    <cellStyle name="style1524149510466" xfId="302"/>
    <cellStyle name="style1524149510524" xfId="303"/>
    <cellStyle name="style1524149510582" xfId="304"/>
    <cellStyle name="style1524149510642" xfId="309"/>
    <cellStyle name="style1524149510701" xfId="316"/>
    <cellStyle name="style1524149510770" xfId="305"/>
    <cellStyle name="style1524149510816" xfId="306"/>
    <cellStyle name="style1524149510875" xfId="307"/>
    <cellStyle name="style1524149510920" xfId="308"/>
    <cellStyle name="style1524149510965" xfId="310"/>
    <cellStyle name="style1524149511012" xfId="311"/>
    <cellStyle name="style1524149511073" xfId="312"/>
    <cellStyle name="style1524149511116" xfId="313"/>
    <cellStyle name="style1524149511163" xfId="314"/>
    <cellStyle name="style1524149511207" xfId="315"/>
    <cellStyle name="style1524149511252" xfId="317"/>
    <cellStyle name="style1524149511298" xfId="318"/>
    <cellStyle name="style1524149511361" xfId="319"/>
    <cellStyle name="style1524149511408" xfId="320"/>
    <cellStyle name="style1524149511510" xfId="322"/>
    <cellStyle name="style1524149511569" xfId="323"/>
    <cellStyle name="style1524149511628" xfId="321"/>
    <cellStyle name="style1524149511676" xfId="324"/>
    <cellStyle name="style1524149511721" xfId="325"/>
    <cellStyle name="style1524149511767" xfId="329"/>
    <cellStyle name="style1524149511829" xfId="330"/>
    <cellStyle name="style1524149511889" xfId="326"/>
    <cellStyle name="style1524149511950" xfId="331"/>
    <cellStyle name="style1524149512016" xfId="327"/>
    <cellStyle name="style1524149512079" xfId="332"/>
    <cellStyle name="style1524149512141" xfId="328"/>
    <cellStyle name="style1524149512201" xfId="333"/>
    <cellStyle name="style1524149512263" xfId="344"/>
    <cellStyle name="style1524149512322" xfId="334"/>
    <cellStyle name="style1524149512384" xfId="345"/>
    <cellStyle name="style1524149512448" xfId="336"/>
    <cellStyle name="style1524149512495" xfId="337"/>
    <cellStyle name="style1524149512540" xfId="338"/>
    <cellStyle name="style1524149512589" xfId="340"/>
    <cellStyle name="style1524149512636" xfId="341"/>
    <cellStyle name="style1524149512688" xfId="342"/>
    <cellStyle name="style1524149512739" xfId="343"/>
    <cellStyle name="style1524149512789" xfId="346"/>
    <cellStyle name="style1524149512850" xfId="347"/>
    <cellStyle name="style1524149512909" xfId="348"/>
    <cellStyle name="style1524149512953" xfId="349"/>
    <cellStyle name="style1524149512999" xfId="350"/>
    <cellStyle name="style1524149513062" xfId="351"/>
    <cellStyle name="style1524149513110" xfId="353"/>
    <cellStyle name="style1524149513155" xfId="354"/>
    <cellStyle name="style1524149513208" xfId="355"/>
    <cellStyle name="style1524149513254" xfId="356"/>
    <cellStyle name="style1524149513298" xfId="357"/>
    <cellStyle name="style1524149513404" xfId="358"/>
    <cellStyle name="style1524150365696" xfId="393"/>
    <cellStyle name="style1524150365804" xfId="360"/>
    <cellStyle name="style1524150365865" xfId="361"/>
    <cellStyle name="style1524150365925" xfId="359"/>
    <cellStyle name="style1524150365975" xfId="362"/>
    <cellStyle name="style1524150366034" xfId="363"/>
    <cellStyle name="style1524150366092" xfId="364"/>
    <cellStyle name="style1524150366151" xfId="365"/>
    <cellStyle name="style1524150366208" xfId="366"/>
    <cellStyle name="style1524150366338" xfId="373"/>
    <cellStyle name="style1524150366396" xfId="380"/>
    <cellStyle name="style1524150366454" xfId="367"/>
    <cellStyle name="style1524150366512" xfId="368"/>
    <cellStyle name="style1524150366571" xfId="374"/>
    <cellStyle name="style1524150366632" xfId="381"/>
    <cellStyle name="style1524150366695" xfId="387"/>
    <cellStyle name="style1524150366758" xfId="388"/>
    <cellStyle name="style1524150366818" xfId="369"/>
    <cellStyle name="style1524150366876" xfId="370"/>
    <cellStyle name="style1524150366934" xfId="371"/>
    <cellStyle name="style1524150366977" xfId="372"/>
    <cellStyle name="style1524150367037" xfId="375"/>
    <cellStyle name="style1524150367100" xfId="376"/>
    <cellStyle name="style1524150367167" xfId="377"/>
    <cellStyle name="style1524150367216" xfId="378"/>
    <cellStyle name="style1524150367259" xfId="379"/>
    <cellStyle name="style1524150367318" xfId="382"/>
    <cellStyle name="style1524150367375" xfId="383"/>
    <cellStyle name="style1524150367435" xfId="384"/>
    <cellStyle name="style1524150367480" xfId="385"/>
    <cellStyle name="style1524150367540" xfId="386"/>
    <cellStyle name="style1524150367593" xfId="389"/>
    <cellStyle name="style1524150367658" xfId="390"/>
    <cellStyle name="style1524150367716" xfId="391"/>
    <cellStyle name="style1524150367759" xfId="392"/>
    <cellStyle name="style1524150367826" xfId="394"/>
    <cellStyle name="style1524150367879" xfId="395"/>
    <cellStyle name="style1524150367923" xfId="396"/>
    <cellStyle name="style1524150367966" xfId="397"/>
    <cellStyle name="style1524150368010" xfId="401"/>
    <cellStyle name="style1524150368069" xfId="402"/>
    <cellStyle name="style1524150368130" xfId="403"/>
    <cellStyle name="style1524150368189" xfId="398"/>
    <cellStyle name="style1524150368256" xfId="404"/>
    <cellStyle name="style1524150368321" xfId="399"/>
    <cellStyle name="style1524150368381" xfId="405"/>
    <cellStyle name="style1524150368445" xfId="400"/>
    <cellStyle name="style1524150368507" xfId="406"/>
    <cellStyle name="style1524150368625" xfId="412"/>
    <cellStyle name="style1524150368684" xfId="417"/>
    <cellStyle name="style1524150368743" xfId="407"/>
    <cellStyle name="style1524150368825" xfId="425"/>
    <cellStyle name="style1524150368890" xfId="408"/>
    <cellStyle name="style1524150368936" xfId="409"/>
    <cellStyle name="style1524150368981" xfId="410"/>
    <cellStyle name="style1524150369026" xfId="411"/>
    <cellStyle name="style1524150369070" xfId="413"/>
    <cellStyle name="style1524150369121" xfId="414"/>
    <cellStyle name="style1524150369168" xfId="415"/>
    <cellStyle name="style1524150369217" xfId="416"/>
    <cellStyle name="style1524150369262" xfId="418"/>
    <cellStyle name="style1524150369306" xfId="419"/>
    <cellStyle name="style1524150369349" xfId="420"/>
    <cellStyle name="style1524150369393" xfId="421"/>
    <cellStyle name="style1524150369436" xfId="422"/>
    <cellStyle name="style1524150369479" xfId="423"/>
    <cellStyle name="style1524150369526" xfId="424"/>
    <cellStyle name="style1524150369616" xfId="426"/>
    <cellStyle name="style1524150369661" xfId="427"/>
    <cellStyle name="style1524150369705" xfId="428"/>
    <cellStyle name="style1524150369749" xfId="429"/>
    <cellStyle name="style1524150369792" xfId="430"/>
    <cellStyle name="style1524150369895" xfId="432"/>
    <cellStyle name="style1524150369952" xfId="433"/>
    <cellStyle name="style1524150370011" xfId="431"/>
    <cellStyle name="style1524151217242" xfId="434"/>
    <cellStyle name="style1524151217347" xfId="436"/>
    <cellStyle name="style1524151217406" xfId="437"/>
    <cellStyle name="style1524151217464" xfId="435"/>
    <cellStyle name="style1524151217508" xfId="438"/>
    <cellStyle name="style1524151217573" xfId="439"/>
    <cellStyle name="style1524151217634" xfId="440"/>
    <cellStyle name="style1524151217693" xfId="441"/>
    <cellStyle name="style1524151217755" xfId="442"/>
    <cellStyle name="style1524151217828" xfId="446"/>
    <cellStyle name="style1524151217889" xfId="489"/>
    <cellStyle name="style1524151217947" xfId="443"/>
    <cellStyle name="style1524151217996" xfId="494"/>
    <cellStyle name="style1524151218055" xfId="447"/>
    <cellStyle name="style1524151218099" xfId="450"/>
    <cellStyle name="style1524151218158" xfId="508"/>
    <cellStyle name="style1524151218216" xfId="451"/>
    <cellStyle name="style1524151218261" xfId="444"/>
    <cellStyle name="style1524151218321" xfId="445"/>
    <cellStyle name="style1524151218380" xfId="448"/>
    <cellStyle name="style1524151218443" xfId="449"/>
    <cellStyle name="style1524151218501" xfId="452"/>
    <cellStyle name="style1524151218558" xfId="453"/>
    <cellStyle name="style1524151218620" xfId="454"/>
    <cellStyle name="style1524151218690" xfId="455"/>
    <cellStyle name="style1524151218743" xfId="456"/>
    <cellStyle name="style1524151218803" xfId="457"/>
    <cellStyle name="style1524151218861" xfId="458"/>
    <cellStyle name="style1524151218921" xfId="463"/>
    <cellStyle name="style1524151219006" xfId="470"/>
    <cellStyle name="style1524151219066" xfId="459"/>
    <cellStyle name="style1524151219109" xfId="460"/>
    <cellStyle name="style1524151219167" xfId="461"/>
    <cellStyle name="style1524151219211" xfId="462"/>
    <cellStyle name="style1524151219257" xfId="464"/>
    <cellStyle name="style1524151219302" xfId="465"/>
    <cellStyle name="style1524151219362" xfId="466"/>
    <cellStyle name="style1524151219408" xfId="467"/>
    <cellStyle name="style1524151219454" xfId="468"/>
    <cellStyle name="style1524151219500" xfId="469"/>
    <cellStyle name="style1524151219543" xfId="471"/>
    <cellStyle name="style1524151219591" xfId="472"/>
    <cellStyle name="style1524151219651" xfId="473"/>
    <cellStyle name="style1524151219695" xfId="474"/>
    <cellStyle name="style1524151219799" xfId="476"/>
    <cellStyle name="style1524151219858" xfId="477"/>
    <cellStyle name="style1524151219915" xfId="475"/>
    <cellStyle name="style1524151219961" xfId="478"/>
    <cellStyle name="style1524151220006" xfId="479"/>
    <cellStyle name="style1524151220052" xfId="483"/>
    <cellStyle name="style1524151220109" xfId="484"/>
    <cellStyle name="style1524151220167" xfId="480"/>
    <cellStyle name="style1524151220224" xfId="485"/>
    <cellStyle name="style1524151220283" xfId="481"/>
    <cellStyle name="style1524151220340" xfId="486"/>
    <cellStyle name="style1524151220399" xfId="482"/>
    <cellStyle name="style1524151220458" xfId="487"/>
    <cellStyle name="style1524151220519" xfId="499"/>
    <cellStyle name="style1524151220580" xfId="488"/>
    <cellStyle name="style1524151220645" xfId="500"/>
    <cellStyle name="style1524151220719" xfId="490"/>
    <cellStyle name="style1524151220767" xfId="491"/>
    <cellStyle name="style1524151220810" xfId="492"/>
    <cellStyle name="style1524151220854" xfId="493"/>
    <cellStyle name="style1524151220897" xfId="495"/>
    <cellStyle name="style1524151220941" xfId="496"/>
    <cellStyle name="style1524151220987" xfId="497"/>
    <cellStyle name="style1524151221031" xfId="498"/>
    <cellStyle name="style1524151221075" xfId="501"/>
    <cellStyle name="style1524151221133" xfId="502"/>
    <cellStyle name="style1524151221191" xfId="503"/>
    <cellStyle name="style1524151221234" xfId="504"/>
    <cellStyle name="style1524151221277" xfId="505"/>
    <cellStyle name="style1524151221334" xfId="506"/>
    <cellStyle name="style1524151221392" xfId="507"/>
    <cellStyle name="style1524151221441" xfId="509"/>
    <cellStyle name="style1524151221484" xfId="510"/>
    <cellStyle name="style1524151221527" xfId="511"/>
    <cellStyle name="style1524151221570" xfId="512"/>
    <cellStyle name="style1524151221614" xfId="513"/>
    <cellStyle name="style1524151221715" xfId="514"/>
    <cellStyle name="style1524152238024" xfId="549"/>
    <cellStyle name="style1524152238136" xfId="516"/>
    <cellStyle name="style1524152238199" xfId="517"/>
    <cellStyle name="style1524152238261" xfId="515"/>
    <cellStyle name="style1524152238306" xfId="518"/>
    <cellStyle name="style1524152238367" xfId="519"/>
    <cellStyle name="style1524152238425" xfId="520"/>
    <cellStyle name="style1524152238484" xfId="521"/>
    <cellStyle name="style1524152238552" xfId="522"/>
    <cellStyle name="style1524152238683" xfId="529"/>
    <cellStyle name="style1524152238742" xfId="536"/>
    <cellStyle name="style1524152238801" xfId="523"/>
    <cellStyle name="style1524152238861" xfId="524"/>
    <cellStyle name="style1524152238920" xfId="530"/>
    <cellStyle name="style1524152238982" xfId="537"/>
    <cellStyle name="style1524152239044" xfId="543"/>
    <cellStyle name="style1524152239104" xfId="544"/>
    <cellStyle name="style1524152239161" xfId="525"/>
    <cellStyle name="style1524152239222" xfId="526"/>
    <cellStyle name="style1524152239280" xfId="527"/>
    <cellStyle name="style1524152239324" xfId="528"/>
    <cellStyle name="style1524152239389" xfId="531"/>
    <cellStyle name="style1524152239446" xfId="532"/>
    <cellStyle name="style1524152239505" xfId="533"/>
    <cellStyle name="style1524152239550" xfId="534"/>
    <cellStyle name="style1524152239595" xfId="535"/>
    <cellStyle name="style1524152239654" xfId="538"/>
    <cellStyle name="style1524152239715" xfId="539"/>
    <cellStyle name="style1524152239774" xfId="540"/>
    <cellStyle name="style1524152239818" xfId="541"/>
    <cellStyle name="style1524152239882" xfId="542"/>
    <cellStyle name="style1524152239937" xfId="545"/>
    <cellStyle name="style1524152239997" xfId="546"/>
    <cellStyle name="style1524152240061" xfId="547"/>
    <cellStyle name="style1524152240105" xfId="548"/>
    <cellStyle name="style1524152240170" xfId="551"/>
    <cellStyle name="style1524152240228" xfId="552"/>
    <cellStyle name="style1524152240271" xfId="553"/>
    <cellStyle name="style1524152240318" xfId="554"/>
    <cellStyle name="style1524152240362" xfId="558"/>
    <cellStyle name="style1524152240425" xfId="559"/>
    <cellStyle name="style1524152240485" xfId="560"/>
    <cellStyle name="style1524152240543" xfId="555"/>
    <cellStyle name="style1524152240607" xfId="561"/>
    <cellStyle name="style1524152240666" xfId="556"/>
    <cellStyle name="style1524152240725" xfId="562"/>
    <cellStyle name="style1524152240785" xfId="557"/>
    <cellStyle name="style1524152240845" xfId="563"/>
    <cellStyle name="style1524152240966" xfId="569"/>
    <cellStyle name="style1524152241028" xfId="574"/>
    <cellStyle name="style1524152241086" xfId="564"/>
    <cellStyle name="style1524152241173" xfId="582"/>
    <cellStyle name="style1524152241234" xfId="565"/>
    <cellStyle name="style1524152241279" xfId="566"/>
    <cellStyle name="style1524152241326" xfId="567"/>
    <cellStyle name="style1524152241369" xfId="568"/>
    <cellStyle name="style1524152241420" xfId="570"/>
    <cellStyle name="style1524152241466" xfId="571"/>
    <cellStyle name="style1524152241511" xfId="572"/>
    <cellStyle name="style1524152241559" xfId="573"/>
    <cellStyle name="style1524152241606" xfId="575"/>
    <cellStyle name="style1524152241650" xfId="576"/>
    <cellStyle name="style1524152241696" xfId="577"/>
    <cellStyle name="style1524152241741" xfId="578"/>
    <cellStyle name="style1524152241784" xfId="579"/>
    <cellStyle name="style1524152241827" xfId="580"/>
    <cellStyle name="style1524152241874" xfId="581"/>
    <cellStyle name="style1524152241961" xfId="583"/>
    <cellStyle name="style1524152242012" xfId="584"/>
    <cellStyle name="style1524152242057" xfId="585"/>
    <cellStyle name="style1524152242106" xfId="586"/>
    <cellStyle name="style1524152242149" xfId="587"/>
    <cellStyle name="style1524152242250" xfId="589"/>
    <cellStyle name="style1524152242309" xfId="590"/>
    <cellStyle name="style1524152242366" xfId="588"/>
    <cellStyle name="style1524152631240" xfId="622"/>
    <cellStyle name="style1524152631346" xfId="625"/>
    <cellStyle name="style1524152631406" xfId="626"/>
    <cellStyle name="style1524152631464" xfId="624"/>
    <cellStyle name="style1524152631509" xfId="591"/>
    <cellStyle name="style1524152631566" xfId="592"/>
    <cellStyle name="style1524152631624" xfId="593"/>
    <cellStyle name="style1524152631687" xfId="594"/>
    <cellStyle name="style1524152631746" xfId="595"/>
    <cellStyle name="style1524152631870" xfId="602"/>
    <cellStyle name="style1524152631929" xfId="609"/>
    <cellStyle name="style1524152631988" xfId="596"/>
    <cellStyle name="style1524152632048" xfId="597"/>
    <cellStyle name="style1524152632107" xfId="603"/>
    <cellStyle name="style1524152632167" xfId="610"/>
    <cellStyle name="style1524152632234" xfId="616"/>
    <cellStyle name="style1524152632294" xfId="617"/>
    <cellStyle name="style1524152632354" xfId="598"/>
    <cellStyle name="style1524152632412" xfId="599"/>
    <cellStyle name="style1524152632469" xfId="600"/>
    <cellStyle name="style1524152632513" xfId="601"/>
    <cellStyle name="style1524152632570" xfId="604"/>
    <cellStyle name="style1524152632627" xfId="605"/>
    <cellStyle name="style1524152632685" xfId="606"/>
    <cellStyle name="style1524152632733" xfId="607"/>
    <cellStyle name="style1524152632778" xfId="608"/>
    <cellStyle name="style1524152632850" xfId="611"/>
    <cellStyle name="style1524152632915" xfId="612"/>
    <cellStyle name="style1524152632973" xfId="613"/>
    <cellStyle name="style1524152633017" xfId="614"/>
    <cellStyle name="style1524152633077" xfId="615"/>
    <cellStyle name="style1524152633128" xfId="618"/>
    <cellStyle name="style1524152633213" xfId="619"/>
    <cellStyle name="style1524152633288" xfId="620"/>
    <cellStyle name="style1524152633333" xfId="621"/>
    <cellStyle name="style1524152633412" xfId="627"/>
    <cellStyle name="style1524152633466" xfId="628"/>
    <cellStyle name="style1524152633510" xfId="629"/>
    <cellStyle name="style1524152633553" xfId="630"/>
    <cellStyle name="style1524152633597" xfId="634"/>
    <cellStyle name="style1524152633656" xfId="635"/>
    <cellStyle name="style1524152633714" xfId="636"/>
    <cellStyle name="style1524152633771" xfId="631"/>
    <cellStyle name="style1524152633835" xfId="637"/>
    <cellStyle name="style1524152633894" xfId="632"/>
    <cellStyle name="style1524152633954" xfId="638"/>
    <cellStyle name="style1524152634012" xfId="633"/>
    <cellStyle name="style1524152634072" xfId="639"/>
    <cellStyle name="style1524152634193" xfId="645"/>
    <cellStyle name="style1524152634256" xfId="651"/>
    <cellStyle name="style1524152634315" xfId="640"/>
    <cellStyle name="style1524152634484" xfId="658"/>
    <cellStyle name="style1524152634546" xfId="641"/>
    <cellStyle name="style1524152634590" xfId="642"/>
    <cellStyle name="style1524152634638" xfId="643"/>
    <cellStyle name="style1524152634682" xfId="644"/>
    <cellStyle name="style1524152634727" xfId="646"/>
    <cellStyle name="style1524152634771" xfId="647"/>
    <cellStyle name="style1524152634823" xfId="648"/>
    <cellStyle name="style1524152634871" xfId="649"/>
    <cellStyle name="style1524152634920" xfId="650"/>
    <cellStyle name="style1524152634965" xfId="652"/>
    <cellStyle name="style1524152635009" xfId="653"/>
    <cellStyle name="style1524152635054" xfId="654"/>
    <cellStyle name="style1524152635099" xfId="655"/>
    <cellStyle name="style1524152635144" xfId="656"/>
    <cellStyle name="style1524152635198" xfId="657"/>
    <cellStyle name="style1524152635435" xfId="659"/>
    <cellStyle name="style1524152635480" xfId="660"/>
    <cellStyle name="style1524152635524" xfId="661"/>
    <cellStyle name="style1524152635567" xfId="662"/>
    <cellStyle name="style1524152635610" xfId="663"/>
    <cellStyle name="style1524152635711" xfId="665"/>
    <cellStyle name="style1524152635768" xfId="666"/>
    <cellStyle name="style1524152635827" xfId="664"/>
    <cellStyle name="style1524153128618" xfId="699"/>
    <cellStyle name="style1524153128732" xfId="701"/>
    <cellStyle name="style1524153128791" xfId="702"/>
    <cellStyle name="style1524153128851" xfId="700"/>
    <cellStyle name="style1524153128896" xfId="667"/>
    <cellStyle name="style1524153128954" xfId="668"/>
    <cellStyle name="style1524153129011" xfId="669"/>
    <cellStyle name="style1524153129070" xfId="670"/>
    <cellStyle name="style1524153129134" xfId="671"/>
    <cellStyle name="style1524153129257" xfId="678"/>
    <cellStyle name="style1524153129316" xfId="685"/>
    <cellStyle name="style1524153129373" xfId="672"/>
    <cellStyle name="style1524153129431" xfId="673"/>
    <cellStyle name="style1524153129491" xfId="679"/>
    <cellStyle name="style1524153129555" xfId="686"/>
    <cellStyle name="style1524153129617" xfId="693"/>
    <cellStyle name="style1524153129676" xfId="694"/>
    <cellStyle name="style1524153129734" xfId="674"/>
    <cellStyle name="style1524153129791" xfId="675"/>
    <cellStyle name="style1524153129849" xfId="676"/>
    <cellStyle name="style1524153129892" xfId="677"/>
    <cellStyle name="style1524153129949" xfId="680"/>
    <cellStyle name="style1524153130011" xfId="681"/>
    <cellStyle name="style1524153130070" xfId="682"/>
    <cellStyle name="style1524153130115" xfId="683"/>
    <cellStyle name="style1524153130158" xfId="684"/>
    <cellStyle name="style1524153130217" xfId="687"/>
    <cellStyle name="style1524153130274" xfId="688"/>
    <cellStyle name="style1524153130332" xfId="689"/>
    <cellStyle name="style1524153130378" xfId="690"/>
    <cellStyle name="style1524153130442" xfId="691"/>
    <cellStyle name="style1524153130498" xfId="695"/>
    <cellStyle name="style1524153130563" xfId="696"/>
    <cellStyle name="style1524153130621" xfId="697"/>
    <cellStyle name="style1524153130665" xfId="698"/>
    <cellStyle name="style1524153130729" xfId="703"/>
    <cellStyle name="style1524153130781" xfId="704"/>
    <cellStyle name="style1524153130824" xfId="705"/>
    <cellStyle name="style1524153130867" xfId="706"/>
    <cellStyle name="style1524153130910" xfId="710"/>
    <cellStyle name="style1524153130968" xfId="711"/>
    <cellStyle name="style1524153131026" xfId="712"/>
    <cellStyle name="style1524153131093" xfId="707"/>
    <cellStyle name="style1524153131152" xfId="713"/>
    <cellStyle name="style1524153131211" xfId="708"/>
    <cellStyle name="style1524153131269" xfId="714"/>
    <cellStyle name="style1524153131330" xfId="709"/>
    <cellStyle name="style1524153131390" xfId="715"/>
    <cellStyle name="style1524153131515" xfId="721"/>
    <cellStyle name="style1524153131577" xfId="726"/>
    <cellStyle name="style1524153131638" xfId="716"/>
    <cellStyle name="style1524153131725" xfId="734"/>
    <cellStyle name="style1524153131785" xfId="717"/>
    <cellStyle name="style1524153131829" xfId="718"/>
    <cellStyle name="style1524153131872" xfId="719"/>
    <cellStyle name="style1524153131916" xfId="720"/>
    <cellStyle name="style1524153131960" xfId="722"/>
    <cellStyle name="style1524153132003" xfId="723"/>
    <cellStyle name="style1524153132049" xfId="724"/>
    <cellStyle name="style1524153132093" xfId="725"/>
    <cellStyle name="style1524153132138" xfId="727"/>
    <cellStyle name="style1524153132184" xfId="728"/>
    <cellStyle name="style1524153132229" xfId="729"/>
    <cellStyle name="style1524153132274" xfId="730"/>
    <cellStyle name="style1524153132320" xfId="731"/>
    <cellStyle name="style1524153132365" xfId="732"/>
    <cellStyle name="style1524153132413" xfId="733"/>
    <cellStyle name="style1524153132496" xfId="735"/>
    <cellStyle name="style1524153132542" xfId="736"/>
    <cellStyle name="style1524153132586" xfId="737"/>
    <cellStyle name="style1524153132631" xfId="738"/>
    <cellStyle name="style1524153132674" xfId="739"/>
    <cellStyle name="style1524153132774" xfId="741"/>
    <cellStyle name="style1524153132833" xfId="742"/>
    <cellStyle name="style1524153132890" xfId="740"/>
    <cellStyle name="style1524153623186" xfId="743"/>
    <cellStyle name="style1524153623290" xfId="746"/>
    <cellStyle name="style1524153623349" xfId="747"/>
    <cellStyle name="style1524153623408" xfId="745"/>
    <cellStyle name="style1524153623456" xfId="748"/>
    <cellStyle name="style1524153623518" xfId="749"/>
    <cellStyle name="style1524153623581" xfId="750"/>
    <cellStyle name="style1524153623638" xfId="751"/>
    <cellStyle name="style1524153623699" xfId="752"/>
    <cellStyle name="style1524153623780" xfId="756"/>
    <cellStyle name="style1524153623848" xfId="799"/>
    <cellStyle name="style1524153623907" xfId="753"/>
    <cellStyle name="style1524153623951" xfId="810"/>
    <cellStyle name="style1524153624010" xfId="757"/>
    <cellStyle name="style1524153624062" xfId="760"/>
    <cellStyle name="style1524153624134" xfId="816"/>
    <cellStyle name="style1524153624199" xfId="761"/>
    <cellStyle name="style1524153624242" xfId="754"/>
    <cellStyle name="style1524153624300" xfId="755"/>
    <cellStyle name="style1524153624358" xfId="758"/>
    <cellStyle name="style1524153624416" xfId="759"/>
    <cellStyle name="style1524153624474" xfId="762"/>
    <cellStyle name="style1524153624536" xfId="763"/>
    <cellStyle name="style1524153624612" xfId="764"/>
    <cellStyle name="style1524153624675" xfId="765"/>
    <cellStyle name="style1524153624724" xfId="766"/>
    <cellStyle name="style1524153624782" xfId="767"/>
    <cellStyle name="style1524153624840" xfId="768"/>
    <cellStyle name="style1524153624900" xfId="773"/>
    <cellStyle name="style1524153624959" xfId="780"/>
    <cellStyle name="style1524153625017" xfId="769"/>
    <cellStyle name="style1524153625064" xfId="770"/>
    <cellStyle name="style1524153625121" xfId="771"/>
    <cellStyle name="style1524153625166" xfId="772"/>
    <cellStyle name="style1524153625209" xfId="774"/>
    <cellStyle name="style1524153625252" xfId="775"/>
    <cellStyle name="style1524153625309" xfId="776"/>
    <cellStyle name="style1524153625352" xfId="777"/>
    <cellStyle name="style1524153625399" xfId="778"/>
    <cellStyle name="style1524153625442" xfId="779"/>
    <cellStyle name="style1524153625486" xfId="781"/>
    <cellStyle name="style1524153625532" xfId="782"/>
    <cellStyle name="style1524153625594" xfId="783"/>
    <cellStyle name="style1524153625639" xfId="784"/>
    <cellStyle name="style1524153625744" xfId="786"/>
    <cellStyle name="style1524153625803" xfId="787"/>
    <cellStyle name="style1524153625864" xfId="785"/>
    <cellStyle name="style1524153625910" xfId="788"/>
    <cellStyle name="style1524153625955" xfId="789"/>
    <cellStyle name="style1524153625998" xfId="793"/>
    <cellStyle name="style1524153626056" xfId="794"/>
    <cellStyle name="style1524153626118" xfId="790"/>
    <cellStyle name="style1524153626178" xfId="795"/>
    <cellStyle name="style1524153626236" xfId="791"/>
    <cellStyle name="style1524153626294" xfId="796"/>
    <cellStyle name="style1524153626352" xfId="792"/>
    <cellStyle name="style1524153626410" xfId="797"/>
    <cellStyle name="style1524153626477" xfId="803"/>
    <cellStyle name="style1524153626539" xfId="798"/>
    <cellStyle name="style1524153626617" xfId="804"/>
    <cellStyle name="style1524153626688" xfId="800"/>
    <cellStyle name="style1524153626764" xfId="801"/>
    <cellStyle name="style1524153626815" xfId="802"/>
    <cellStyle name="style1524153626862" xfId="805"/>
    <cellStyle name="style1524153626935" xfId="806"/>
    <cellStyle name="style1524153627006" xfId="807"/>
    <cellStyle name="style1524153627061" xfId="808"/>
    <cellStyle name="style1524153627110" xfId="809"/>
    <cellStyle name="style1524153627170" xfId="811"/>
    <cellStyle name="style1524153627213" xfId="812"/>
    <cellStyle name="style1524153627258" xfId="813"/>
    <cellStyle name="style1524153627302" xfId="814"/>
    <cellStyle name="style1524153627345" xfId="815"/>
    <cellStyle name="style1524153627391" xfId="817"/>
    <cellStyle name="style1524153627435" xfId="818"/>
    <cellStyle name="style1524153627480" xfId="819"/>
    <cellStyle name="style1524153627522" xfId="820"/>
    <cellStyle name="style1524153627566" xfId="821"/>
    <cellStyle name="style1524153627670" xfId="822"/>
    <cellStyle name="style1524153949533" xfId="824"/>
    <cellStyle name="style1524153949599" xfId="823"/>
    <cellStyle name="style1524153949702" xfId="829"/>
    <cellStyle name="style1524153949760" xfId="830"/>
    <cellStyle name="style1524153949823" xfId="828"/>
    <cellStyle name="style1524153949866" xfId="834"/>
    <cellStyle name="style1524153949924" xfId="835"/>
    <cellStyle name="style1524153949983" xfId="836"/>
    <cellStyle name="style1524153950042" xfId="837"/>
    <cellStyle name="style1524153950105" xfId="842"/>
    <cellStyle name="style1524153950174" xfId="850"/>
    <cellStyle name="style1524153950232" xfId="935"/>
    <cellStyle name="style1524153950291" xfId="843"/>
    <cellStyle name="style1524153950334" xfId="945"/>
    <cellStyle name="style1524153950393" xfId="851"/>
    <cellStyle name="style1524153950443" xfId="858"/>
    <cellStyle name="style1524153950501" xfId="972"/>
    <cellStyle name="style1524153950559" xfId="859"/>
    <cellStyle name="style1524153950604" xfId="844"/>
    <cellStyle name="style1524153950660" xfId="845"/>
    <cellStyle name="style1524153950719" xfId="852"/>
    <cellStyle name="style1524153950777" xfId="853"/>
    <cellStyle name="style1524153950835" xfId="860"/>
    <cellStyle name="style1524153950893" xfId="861"/>
    <cellStyle name="style1524153950951" xfId="866"/>
    <cellStyle name="style1524153951003" xfId="867"/>
    <cellStyle name="style1524153951048" xfId="870"/>
    <cellStyle name="style1524153951113" xfId="871"/>
    <cellStyle name="style1524153951186" xfId="874"/>
    <cellStyle name="style1524153951245" xfId="884"/>
    <cellStyle name="style1524153951305" xfId="898"/>
    <cellStyle name="style1524153951367" xfId="875"/>
    <cellStyle name="style1524153951411" xfId="876"/>
    <cellStyle name="style1524153951470" xfId="877"/>
    <cellStyle name="style1524153951516" xfId="878"/>
    <cellStyle name="style1524153951561" xfId="885"/>
    <cellStyle name="style1524153951605" xfId="886"/>
    <cellStyle name="style1524153951662" xfId="887"/>
    <cellStyle name="style1524153951707" xfId="888"/>
    <cellStyle name="style1524153951752" xfId="894"/>
    <cellStyle name="style1524153951796" xfId="895"/>
    <cellStyle name="style1524153951839" xfId="899"/>
    <cellStyle name="style1524153951884" xfId="900"/>
    <cellStyle name="style1524153951940" xfId="901"/>
    <cellStyle name="style1524153951983" xfId="902"/>
    <cellStyle name="style1524153952085" xfId="909"/>
    <cellStyle name="style1524153952143" xfId="910"/>
    <cellStyle name="style1524153952201" xfId="908"/>
    <cellStyle name="style1524153952247" xfId="914"/>
    <cellStyle name="style1524153952292" xfId="915"/>
    <cellStyle name="style1524153952335" xfId="924"/>
    <cellStyle name="style1524153952392" xfId="925"/>
    <cellStyle name="style1524153952454" xfId="916"/>
    <cellStyle name="style1524153952511" xfId="926"/>
    <cellStyle name="style1524153952569" xfId="917"/>
    <cellStyle name="style1524153952626" xfId="927"/>
    <cellStyle name="style1524153952683" xfId="918"/>
    <cellStyle name="style1524153952741" xfId="928"/>
    <cellStyle name="style1524153952799" xfId="955"/>
    <cellStyle name="style1524153952856" xfId="934"/>
    <cellStyle name="style1524153952919" xfId="956"/>
    <cellStyle name="style1524153952987" xfId="936"/>
    <cellStyle name="style1524153953035" xfId="937"/>
    <cellStyle name="style1524153953079" xfId="938"/>
    <cellStyle name="style1524153953131" xfId="946"/>
    <cellStyle name="style1524153953180" xfId="947"/>
    <cellStyle name="style1524153953227" xfId="948"/>
    <cellStyle name="style1524153953271" xfId="949"/>
    <cellStyle name="style1524153953317" xfId="957"/>
    <cellStyle name="style1524153953376" xfId="958"/>
    <cellStyle name="style1524153953435" xfId="959"/>
    <cellStyle name="style1524153953480" xfId="960"/>
    <cellStyle name="style1524153953522" xfId="961"/>
    <cellStyle name="style1524153953586" xfId="970"/>
    <cellStyle name="style1524153953631" xfId="971"/>
    <cellStyle name="style1524153953679" xfId="973"/>
    <cellStyle name="style1524153953723" xfId="974"/>
    <cellStyle name="style1524153953766" xfId="975"/>
    <cellStyle name="style1524153953809" xfId="976"/>
    <cellStyle name="style1524153953851" xfId="977"/>
    <cellStyle name="style1524153953954" xfId="984"/>
    <cellStyle name="style1524154109541" xfId="826"/>
    <cellStyle name="style1524154109607" xfId="827"/>
    <cellStyle name="style1524154109710" xfId="832"/>
    <cellStyle name="style1524154109770" xfId="833"/>
    <cellStyle name="style1524154109829" xfId="831"/>
    <cellStyle name="style1524154109880" xfId="838"/>
    <cellStyle name="style1524154109938" xfId="839"/>
    <cellStyle name="style1524154109995" xfId="840"/>
    <cellStyle name="style1524154110052" xfId="841"/>
    <cellStyle name="style1524154110109" xfId="846"/>
    <cellStyle name="style1524154110176" xfId="854"/>
    <cellStyle name="style1524154110235" xfId="940"/>
    <cellStyle name="style1524154110300" xfId="847"/>
    <cellStyle name="style1524154110344" xfId="950"/>
    <cellStyle name="style1524154110403" xfId="855"/>
    <cellStyle name="style1524154110448" xfId="862"/>
    <cellStyle name="style1524154110506" xfId="978"/>
    <cellStyle name="style1524154110564" xfId="863"/>
    <cellStyle name="style1524154110609" xfId="848"/>
    <cellStyle name="style1524154110668" xfId="849"/>
    <cellStyle name="style1524154110729" xfId="856"/>
    <cellStyle name="style1524154110789" xfId="857"/>
    <cellStyle name="style1524154110848" xfId="864"/>
    <cellStyle name="style1524154110906" xfId="865"/>
    <cellStyle name="style1524154110965" xfId="868"/>
    <cellStyle name="style1524154111016" xfId="869"/>
    <cellStyle name="style1524154111059" xfId="872"/>
    <cellStyle name="style1524154111118" xfId="873"/>
    <cellStyle name="style1524154111176" xfId="879"/>
    <cellStyle name="style1524154111244" xfId="889"/>
    <cellStyle name="style1524154111309" xfId="903"/>
    <cellStyle name="style1524154111367" xfId="880"/>
    <cellStyle name="style1524154111411" xfId="881"/>
    <cellStyle name="style1524154111468" xfId="882"/>
    <cellStyle name="style1524154111512" xfId="883"/>
    <cellStyle name="style1524154111555" xfId="890"/>
    <cellStyle name="style1524154111598" xfId="891"/>
    <cellStyle name="style1524154111654" xfId="892"/>
    <cellStyle name="style1524154111700" xfId="893"/>
    <cellStyle name="style1524154111745" xfId="896"/>
    <cellStyle name="style1524154111788" xfId="897"/>
    <cellStyle name="style1524154111834" xfId="904"/>
    <cellStyle name="style1524154111877" xfId="905"/>
    <cellStyle name="style1524154111934" xfId="906"/>
    <cellStyle name="style1524154111978" xfId="907"/>
    <cellStyle name="style1524154112087" xfId="912"/>
    <cellStyle name="style1524154112146" xfId="913"/>
    <cellStyle name="style1524154112205" xfId="911"/>
    <cellStyle name="style1524154112252" xfId="919"/>
    <cellStyle name="style1524154112300" xfId="920"/>
    <cellStyle name="style1524154112347" xfId="929"/>
    <cellStyle name="style1524154112407" xfId="930"/>
    <cellStyle name="style1524154112466" xfId="921"/>
    <cellStyle name="style1524154112525" xfId="931"/>
    <cellStyle name="style1524154112586" xfId="922"/>
    <cellStyle name="style1524154112644" xfId="932"/>
    <cellStyle name="style1524154112704" xfId="923"/>
    <cellStyle name="style1524154112764" xfId="933"/>
    <cellStyle name="style1524154112826" xfId="962"/>
    <cellStyle name="style1524154112889" xfId="939"/>
    <cellStyle name="style1524154112955" xfId="963"/>
    <cellStyle name="style1524154113020" xfId="941"/>
    <cellStyle name="style1524154113066" xfId="942"/>
    <cellStyle name="style1524154113114" xfId="943"/>
    <cellStyle name="style1524154113165" xfId="944"/>
    <cellStyle name="style1524154113220" xfId="951"/>
    <cellStyle name="style1524154113273" xfId="952"/>
    <cellStyle name="style1524154113321" xfId="953"/>
    <cellStyle name="style1524154113365" xfId="954"/>
    <cellStyle name="style1524154113408" xfId="964"/>
    <cellStyle name="style1524154113469" xfId="965"/>
    <cellStyle name="style1524154113525" xfId="966"/>
    <cellStyle name="style1524154113570" xfId="967"/>
    <cellStyle name="style1524154113614" xfId="968"/>
    <cellStyle name="style1524154113672" xfId="969"/>
    <cellStyle name="style1524154113725" xfId="979"/>
    <cellStyle name="style1524154113770" xfId="980"/>
    <cellStyle name="style1524154113812" xfId="981"/>
    <cellStyle name="style1524154113855" xfId="982"/>
    <cellStyle name="style1524154113899" xfId="983"/>
    <cellStyle name="style1524154114002" xfId="985"/>
    <cellStyle name="style1524154612545" xfId="1049"/>
    <cellStyle name="style1524154612651" xfId="1053"/>
    <cellStyle name="style1524154612718" xfId="1054"/>
    <cellStyle name="style1524154612779" xfId="1052"/>
    <cellStyle name="style1524154612825" xfId="986"/>
    <cellStyle name="style1524154612878" xfId="989"/>
    <cellStyle name="style1524154612936" xfId="990"/>
    <cellStyle name="style1524154612995" xfId="991"/>
    <cellStyle name="style1524154613059" xfId="992"/>
    <cellStyle name="style1524154613118" xfId="1001"/>
    <cellStyle name="style1524154613185" xfId="1016"/>
    <cellStyle name="style1524154613245" xfId="1034"/>
    <cellStyle name="style1524154613305" xfId="1002"/>
    <cellStyle name="style1524154613374" xfId="1003"/>
    <cellStyle name="style1524154613438" xfId="1004"/>
    <cellStyle name="style1524154613483" xfId="1005"/>
    <cellStyle name="style1524154613542" xfId="1017"/>
    <cellStyle name="style1524154613601" xfId="1018"/>
    <cellStyle name="style1524154613660" xfId="1019"/>
    <cellStyle name="style1524154613704" xfId="1020"/>
    <cellStyle name="style1524154613748" xfId="1021"/>
    <cellStyle name="style1524154613807" xfId="1035"/>
    <cellStyle name="style1524154613867" xfId="1036"/>
    <cellStyle name="style1524154613925" xfId="1037"/>
    <cellStyle name="style1524154613969" xfId="1038"/>
    <cellStyle name="style1524154614031" xfId="1061"/>
    <cellStyle name="style1524154614076" xfId="1064"/>
    <cellStyle name="style1524154614120" xfId="1065"/>
    <cellStyle name="style1524154614165" xfId="1079"/>
    <cellStyle name="style1524154614224" xfId="1080"/>
    <cellStyle name="style1524154614282" xfId="1066"/>
    <cellStyle name="style1524154614342" xfId="1081"/>
    <cellStyle name="style1524154614402" xfId="1067"/>
    <cellStyle name="style1524154614460" xfId="1082"/>
    <cellStyle name="style1524154614518" xfId="1068"/>
    <cellStyle name="style1524154614577" xfId="1083"/>
    <cellStyle name="style1524154614696" xfId="1112"/>
    <cellStyle name="style1524154614755" xfId="1130"/>
    <cellStyle name="style1524154614814" xfId="1094"/>
    <cellStyle name="style1524154614871" xfId="1095"/>
    <cellStyle name="style1524154614930" xfId="1113"/>
    <cellStyle name="style1524154614989" xfId="1131"/>
    <cellStyle name="style1524154615049" xfId="1153"/>
    <cellStyle name="style1524154615108" xfId="1154"/>
    <cellStyle name="style1524154615166" xfId="1096"/>
    <cellStyle name="style1524154615210" xfId="1097"/>
    <cellStyle name="style1524154615254" xfId="1098"/>
    <cellStyle name="style1524154615298" xfId="1099"/>
    <cellStyle name="style1524154615344" xfId="1114"/>
    <cellStyle name="style1524154615393" xfId="1115"/>
    <cellStyle name="style1524154615445" xfId="1116"/>
    <cellStyle name="style1524154615491" xfId="1117"/>
    <cellStyle name="style1524154615535" xfId="1132"/>
    <cellStyle name="style1524154615593" xfId="1133"/>
    <cellStyle name="style1524154615651" xfId="1134"/>
    <cellStyle name="style1524154615694" xfId="1135"/>
    <cellStyle name="style1524154615737" xfId="1136"/>
    <cellStyle name="style1524154615797" xfId="1155"/>
    <cellStyle name="style1524154615843" xfId="1156"/>
    <cellStyle name="style1524154615887" xfId="1157"/>
    <cellStyle name="style1524154615930" xfId="1158"/>
    <cellStyle name="style1524154615974" xfId="1159"/>
    <cellStyle name="style1524154741131" xfId="1050"/>
    <cellStyle name="style1524154741240" xfId="1056"/>
    <cellStyle name="style1524154741301" xfId="1057"/>
    <cellStyle name="style1524154741366" xfId="1055"/>
    <cellStyle name="style1524154741412" xfId="987"/>
    <cellStyle name="style1524154741465" xfId="993"/>
    <cellStyle name="style1524154741523" xfId="994"/>
    <cellStyle name="style1524154741582" xfId="995"/>
    <cellStyle name="style1524154741641" xfId="996"/>
    <cellStyle name="style1524154741699" xfId="1006"/>
    <cellStyle name="style1524154741772" xfId="1022"/>
    <cellStyle name="style1524154741831" xfId="1039"/>
    <cellStyle name="style1524154741890" xfId="1007"/>
    <cellStyle name="style1524154741957" xfId="1008"/>
    <cellStyle name="style1524154742022" xfId="1009"/>
    <cellStyle name="style1524154742067" xfId="1010"/>
    <cellStyle name="style1524154742130" xfId="1023"/>
    <cellStyle name="style1524154742192" xfId="1024"/>
    <cellStyle name="style1524154742263" xfId="1025"/>
    <cellStyle name="style1524154742314" xfId="1026"/>
    <cellStyle name="style1524154742366" xfId="1027"/>
    <cellStyle name="style1524154742425" xfId="1040"/>
    <cellStyle name="style1524154742483" xfId="1041"/>
    <cellStyle name="style1524154742542" xfId="1042"/>
    <cellStyle name="style1524154742587" xfId="1043"/>
    <cellStyle name="style1524154742651" xfId="1062"/>
    <cellStyle name="style1524154742698" xfId="1069"/>
    <cellStyle name="style1524154742745" xfId="1070"/>
    <cellStyle name="style1524154742788" xfId="1084"/>
    <cellStyle name="style1524154742845" xfId="1085"/>
    <cellStyle name="style1524154742904" xfId="1071"/>
    <cellStyle name="style1524154742964" xfId="1086"/>
    <cellStyle name="style1524154743023" xfId="1072"/>
    <cellStyle name="style1524154743110" xfId="1087"/>
    <cellStyle name="style1524154743182" xfId="1073"/>
    <cellStyle name="style1524154743240" xfId="1088"/>
    <cellStyle name="style1524154743358" xfId="1118"/>
    <cellStyle name="style1524154743417" xfId="1137"/>
    <cellStyle name="style1524154743475" xfId="1100"/>
    <cellStyle name="style1524154743533" xfId="1101"/>
    <cellStyle name="style1524154743592" xfId="1119"/>
    <cellStyle name="style1524154743651" xfId="1138"/>
    <cellStyle name="style1524154743713" xfId="1160"/>
    <cellStyle name="style1524154743772" xfId="1161"/>
    <cellStyle name="style1524154743830" xfId="1102"/>
    <cellStyle name="style1524154743874" xfId="1103"/>
    <cellStyle name="style1524154743918" xfId="1104"/>
    <cellStyle name="style1524154743972" xfId="1105"/>
    <cellStyle name="style1524154744018" xfId="1120"/>
    <cellStyle name="style1524154744066" xfId="1121"/>
    <cellStyle name="style1524154744110" xfId="1122"/>
    <cellStyle name="style1524154744158" xfId="1123"/>
    <cellStyle name="style1524154744205" xfId="1139"/>
    <cellStyle name="style1524154744265" xfId="1140"/>
    <cellStyle name="style1524154744331" xfId="1141"/>
    <cellStyle name="style1524154744380" xfId="1142"/>
    <cellStyle name="style1524154744434" xfId="1143"/>
    <cellStyle name="style1524154744497" xfId="1151"/>
    <cellStyle name="style1524154744542" xfId="1152"/>
    <cellStyle name="style1524154744589" xfId="1162"/>
    <cellStyle name="style1524154744633" xfId="1163"/>
    <cellStyle name="style1524154744676" xfId="1164"/>
    <cellStyle name="style1524154744721" xfId="1165"/>
    <cellStyle name="style1524154744766" xfId="1166"/>
    <cellStyle name="style1524154744872" xfId="1175"/>
    <cellStyle name="style1524154744932" xfId="1176"/>
    <cellStyle name="style1524154744991" xfId="1174"/>
    <cellStyle name="style1524154823547" xfId="1051"/>
    <cellStyle name="style1524154823663" xfId="1059"/>
    <cellStyle name="style1524154823731" xfId="1060"/>
    <cellStyle name="style1524154823801" xfId="1058"/>
    <cellStyle name="style1524154823855" xfId="988"/>
    <cellStyle name="style1524154823910" xfId="997"/>
    <cellStyle name="style1524154823975" xfId="998"/>
    <cellStyle name="style1524154824038" xfId="999"/>
    <cellStyle name="style1524154824108" xfId="1000"/>
    <cellStyle name="style1524154824169" xfId="1011"/>
    <cellStyle name="style1524154824237" xfId="1028"/>
    <cellStyle name="style1524154824303" xfId="1044"/>
    <cellStyle name="style1524154824364" xfId="1012"/>
    <cellStyle name="style1524154824424" xfId="1013"/>
    <cellStyle name="style1524154824485" xfId="1014"/>
    <cellStyle name="style1524154824532" xfId="1015"/>
    <cellStyle name="style1524154824591" xfId="1029"/>
    <cellStyle name="style1524154824654" xfId="1030"/>
    <cellStyle name="style1524154824715" xfId="1031"/>
    <cellStyle name="style1524154824762" xfId="1032"/>
    <cellStyle name="style1524154824808" xfId="1033"/>
    <cellStyle name="style1524154824868" xfId="1045"/>
    <cellStyle name="style1524154824928" xfId="1046"/>
    <cellStyle name="style1524154824989" xfId="1047"/>
    <cellStyle name="style1524154825037" xfId="1048"/>
    <cellStyle name="style1524154825101" xfId="1063"/>
    <cellStyle name="style1524154825149" xfId="1074"/>
    <cellStyle name="style1524154825193" xfId="1075"/>
    <cellStyle name="style1524154825241" xfId="1089"/>
    <cellStyle name="style1524154825315" xfId="1090"/>
    <cellStyle name="style1524154825379" xfId="1076"/>
    <cellStyle name="style1524154825439" xfId="1091"/>
    <cellStyle name="style1524154825501" xfId="1077"/>
    <cellStyle name="style1524154825560" xfId="1092"/>
    <cellStyle name="style1524154825622" xfId="1078"/>
    <cellStyle name="style1524154825682" xfId="1093"/>
    <cellStyle name="style1524154825804" xfId="1124"/>
    <cellStyle name="style1524154825866" xfId="1144"/>
    <cellStyle name="style1524154825925" xfId="1106"/>
    <cellStyle name="style1524154825985" xfId="1107"/>
    <cellStyle name="style1524154826045" xfId="1125"/>
    <cellStyle name="style1524154826105" xfId="1145"/>
    <cellStyle name="style1524154826168" xfId="1167"/>
    <cellStyle name="style1524154826232" xfId="1168"/>
    <cellStyle name="style1524154826300" xfId="1108"/>
    <cellStyle name="style1524154826354" xfId="1109"/>
    <cellStyle name="style1524154826401" xfId="1110"/>
    <cellStyle name="style1524154826447" xfId="1111"/>
    <cellStyle name="style1524154826495" xfId="1126"/>
    <cellStyle name="style1524154826541" xfId="1127"/>
    <cellStyle name="style1524154826587" xfId="1128"/>
    <cellStyle name="style1524154826632" xfId="1129"/>
    <cellStyle name="style1524154826676" xfId="1146"/>
    <cellStyle name="style1524154826742" xfId="1147"/>
    <cellStyle name="style1524154826801" xfId="1148"/>
    <cellStyle name="style1524154826847" xfId="1149"/>
    <cellStyle name="style1524154826896" xfId="1150"/>
    <cellStyle name="style1524154826959" xfId="1169"/>
    <cellStyle name="style1524154827005" xfId="1170"/>
    <cellStyle name="style1524154827051" xfId="1171"/>
    <cellStyle name="style1524154827096" xfId="1172"/>
    <cellStyle name="style1524154827141" xfId="1173"/>
    <cellStyle name="style1541507566231" xfId="1177"/>
    <cellStyle name="style1541507566351" xfId="1220"/>
    <cellStyle name="style1541507566411" xfId="1221"/>
    <cellStyle name="style1541507566481" xfId="1219"/>
    <cellStyle name="style1541507566671" xfId="1252"/>
    <cellStyle name="style1541507566791" xfId="1278"/>
    <cellStyle name="style1541507567241" xfId="1178"/>
    <cellStyle name="style1541507567301" xfId="1179"/>
    <cellStyle name="style1541507567361" xfId="1180"/>
    <cellStyle name="style1541507567421" xfId="1181"/>
    <cellStyle name="style1541507567481" xfId="1186"/>
    <cellStyle name="style1541507567541" xfId="1196"/>
    <cellStyle name="style1541507567591" xfId="1208"/>
    <cellStyle name="style1541507567651" xfId="1187"/>
    <cellStyle name="style1541507567711" xfId="1188"/>
    <cellStyle name="style1541507567781" xfId="1189"/>
    <cellStyle name="style1541507567821" xfId="1190"/>
    <cellStyle name="style1541507567881" xfId="1197"/>
    <cellStyle name="style1541507567941" xfId="1198"/>
    <cellStyle name="style1541507568001" xfId="1199"/>
    <cellStyle name="style1541507568051" xfId="1200"/>
    <cellStyle name="style1541507568101" xfId="1201"/>
    <cellStyle name="style1541507568161" xfId="1209"/>
    <cellStyle name="style1541507568221" xfId="1210"/>
    <cellStyle name="style1541507568281" xfId="1211"/>
    <cellStyle name="style1541507568321" xfId="1212"/>
    <cellStyle name="style1541507568441" xfId="1222"/>
    <cellStyle name="style1541507568481" xfId="1223"/>
    <cellStyle name="style1541507568531" xfId="1232"/>
    <cellStyle name="style1541507568591" xfId="1233"/>
    <cellStyle name="style1541507568651" xfId="1224"/>
    <cellStyle name="style1541507568721" xfId="1234"/>
    <cellStyle name="style1541507568781" xfId="1225"/>
    <cellStyle name="style1541507568841" xfId="1235"/>
    <cellStyle name="style1541507568891" xfId="1226"/>
    <cellStyle name="style1541507568951" xfId="1236"/>
    <cellStyle name="style1541507569071" xfId="1264"/>
    <cellStyle name="style1541507569131" xfId="1242"/>
    <cellStyle name="style1541507569251" xfId="1243"/>
    <cellStyle name="style1541507569291" xfId="1253"/>
    <cellStyle name="style1541507569401" xfId="1265"/>
    <cellStyle name="style1541507569451" xfId="1276"/>
    <cellStyle name="style1541507569521" xfId="1279"/>
    <cellStyle name="style1541507569571" xfId="1244"/>
    <cellStyle name="style1541507569611" xfId="1245"/>
    <cellStyle name="style1541507569661" xfId="1246"/>
    <cellStyle name="style1541507569701" xfId="1247"/>
    <cellStyle name="style1541507569751" xfId="1254"/>
    <cellStyle name="style1541507569801" xfId="1255"/>
    <cellStyle name="style1541507569841" xfId="1256"/>
    <cellStyle name="style1541507569891" xfId="1257"/>
    <cellStyle name="style1541507569931" xfId="1263"/>
    <cellStyle name="style1541507569981" xfId="1266"/>
    <cellStyle name="style1541507570031" xfId="1267"/>
    <cellStyle name="style1541507570091" xfId="1268"/>
    <cellStyle name="style1541507570131" xfId="1269"/>
    <cellStyle name="style1541507570181" xfId="1270"/>
    <cellStyle name="style1541507570281" xfId="1277"/>
    <cellStyle name="style1541507570341" xfId="1280"/>
    <cellStyle name="style1541507570391" xfId="1281"/>
    <cellStyle name="style1541507570431" xfId="1282"/>
    <cellStyle name="style1541507570471" xfId="1283"/>
    <cellStyle name="style1541507570521" xfId="1284"/>
    <cellStyle name="style1541507570621" xfId="1291"/>
    <cellStyle name="style1541507570681" xfId="1292"/>
    <cellStyle name="style1541507570741" xfId="1290"/>
    <cellStyle name="style1541508222446" xfId="1218"/>
    <cellStyle name="style1541508223386" xfId="1182"/>
    <cellStyle name="style1541508223446" xfId="1183"/>
    <cellStyle name="style1541508223496" xfId="1184"/>
    <cellStyle name="style1541508223556" xfId="1185"/>
    <cellStyle name="style1541508223616" xfId="1191"/>
    <cellStyle name="style1541508223666" xfId="1202"/>
    <cellStyle name="style1541508223706" xfId="1213"/>
    <cellStyle name="style1541508223756" xfId="1192"/>
    <cellStyle name="style1541508223816" xfId="1193"/>
    <cellStyle name="style1541508223876" xfId="1194"/>
    <cellStyle name="style1541508223926" xfId="1195"/>
    <cellStyle name="style1541508223976" xfId="1203"/>
    <cellStyle name="style1541508224036" xfId="1204"/>
    <cellStyle name="style1541508224096" xfId="1205"/>
    <cellStyle name="style1541508224136" xfId="1206"/>
    <cellStyle name="style1541508224176" xfId="1207"/>
    <cellStyle name="style1541508224236" xfId="1214"/>
    <cellStyle name="style1541508224286" xfId="1215"/>
    <cellStyle name="style1541508224346" xfId="1216"/>
    <cellStyle name="style1541508224396" xfId="1217"/>
    <cellStyle name="style1541508224506" xfId="1227"/>
    <cellStyle name="style1541508224546" xfId="1228"/>
    <cellStyle name="style1541508224586" xfId="1237"/>
    <cellStyle name="style1541508224646" xfId="1238"/>
    <cellStyle name="style1541508224706" xfId="1229"/>
    <cellStyle name="style1541508224756" xfId="1239"/>
    <cellStyle name="style1541508224816" xfId="1230"/>
    <cellStyle name="style1541508224876" xfId="1240"/>
    <cellStyle name="style1541508224926" xfId="1231"/>
    <cellStyle name="style1541508224986" xfId="1241"/>
    <cellStyle name="style1541508225566" xfId="1248"/>
    <cellStyle name="style1541508225606" xfId="1249"/>
    <cellStyle name="style1541508225656" xfId="1250"/>
    <cellStyle name="style1541508225696" xfId="1251"/>
    <cellStyle name="style1541508225746" xfId="1258"/>
    <cellStyle name="style1541508225796" xfId="1259"/>
    <cellStyle name="style1541508225846" xfId="1260"/>
    <cellStyle name="style1541508225886" xfId="1261"/>
    <cellStyle name="style1541508225926" xfId="1262"/>
    <cellStyle name="style1541508225976" xfId="1271"/>
    <cellStyle name="style1541508226036" xfId="1272"/>
    <cellStyle name="style1541508226096" xfId="1273"/>
    <cellStyle name="style1541508226146" xfId="1274"/>
    <cellStyle name="style1541508226186" xfId="1275"/>
    <cellStyle name="style1541508226296" xfId="1285"/>
    <cellStyle name="style1541508226336" xfId="1286"/>
    <cellStyle name="style1541508226376" xfId="1287"/>
    <cellStyle name="style1541508226426" xfId="1288"/>
    <cellStyle name="style1541508226466" xfId="1289"/>
    <cellStyle name="style1541508226566" xfId="1294"/>
    <cellStyle name="style1541508226616" xfId="1295"/>
    <cellStyle name="style1541508226676" xfId="129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1"/>
  <sheetViews>
    <sheetView tabSelected="1" zoomScaleNormal="100" workbookViewId="0">
      <selection sqref="A1:C1"/>
    </sheetView>
  </sheetViews>
  <sheetFormatPr defaultRowHeight="15"/>
  <cols>
    <col min="1" max="1" width="18.7109375" style="95" bestFit="1" customWidth="1"/>
    <col min="2" max="2" width="23.42578125" style="95" customWidth="1"/>
    <col min="3" max="3" width="29.5703125" style="95" customWidth="1"/>
    <col min="4" max="4" width="12.7109375" style="95" bestFit="1" customWidth="1"/>
    <col min="5" max="5" width="6.7109375" style="95" bestFit="1" customWidth="1"/>
    <col min="6" max="6" width="11.28515625" style="95" bestFit="1" customWidth="1"/>
    <col min="7" max="7" width="10.5703125" style="95" bestFit="1" customWidth="1"/>
    <col min="8" max="9" width="9.140625" style="95"/>
    <col min="10" max="10" width="18" style="95" customWidth="1"/>
    <col min="11" max="11" width="18" style="95" bestFit="1" customWidth="1"/>
    <col min="12" max="16" width="13.42578125" style="95" bestFit="1" customWidth="1"/>
    <col min="17" max="17" width="13.42578125" style="15" bestFit="1" customWidth="1"/>
    <col min="18" max="18" width="15" bestFit="1" customWidth="1"/>
    <col min="19" max="21" width="18.7109375" bestFit="1" customWidth="1"/>
  </cols>
  <sheetData>
    <row r="1" spans="1:16384" s="15" customFormat="1" ht="18">
      <c r="A1" s="155" t="s">
        <v>2</v>
      </c>
      <c r="B1" s="155"/>
      <c r="C1" s="155"/>
      <c r="D1" s="14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R1"/>
      <c r="S1"/>
      <c r="T1"/>
      <c r="U1"/>
    </row>
    <row r="2" spans="1:16384" s="15" customFormat="1" ht="18.75" customHeight="1">
      <c r="A2" s="116" t="s">
        <v>146</v>
      </c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  <c r="P2" s="117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  <c r="XFC2" s="5"/>
      <c r="XFD2" s="5"/>
    </row>
    <row r="3" spans="1:16384" s="15" customFormat="1" ht="8.25" customHeight="1">
      <c r="A3" s="116"/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  <c r="XEM3" s="5"/>
      <c r="XEN3" s="5"/>
      <c r="XEO3" s="5"/>
      <c r="XEP3" s="5"/>
      <c r="XEQ3" s="5"/>
      <c r="XER3" s="5"/>
      <c r="XES3" s="5"/>
      <c r="XET3" s="5"/>
      <c r="XEU3" s="5"/>
      <c r="XEV3" s="5"/>
      <c r="XEW3" s="5"/>
      <c r="XEX3" s="5"/>
      <c r="XEY3" s="5"/>
      <c r="XEZ3" s="5"/>
      <c r="XFA3" s="5"/>
      <c r="XFB3" s="5"/>
      <c r="XFC3" s="5"/>
      <c r="XFD3" s="5"/>
    </row>
    <row r="4" spans="1:16384" s="15" customFormat="1" ht="15" customHeight="1">
      <c r="A4" s="96"/>
      <c r="B4" s="156" t="s">
        <v>14</v>
      </c>
      <c r="C4" s="156" t="s">
        <v>15</v>
      </c>
      <c r="D4" s="97"/>
      <c r="E4" s="97"/>
      <c r="F4" s="97"/>
      <c r="G4" s="97"/>
      <c r="H4" s="97"/>
      <c r="I4" s="97"/>
      <c r="J4" s="97"/>
      <c r="K4" s="97"/>
      <c r="L4" s="95"/>
      <c r="M4" s="95"/>
      <c r="N4" s="95"/>
      <c r="O4" s="95"/>
      <c r="P4" s="95"/>
      <c r="R4"/>
      <c r="S4"/>
      <c r="T4"/>
      <c r="U4"/>
    </row>
    <row r="5" spans="1:16384" s="15" customFormat="1">
      <c r="A5" s="96"/>
      <c r="B5" s="156"/>
      <c r="C5" s="156"/>
      <c r="D5" s="97"/>
      <c r="E5" s="97"/>
      <c r="F5" s="97"/>
      <c r="G5" s="97"/>
      <c r="H5" s="97"/>
      <c r="I5" s="97"/>
      <c r="J5" s="97"/>
      <c r="K5" s="97"/>
      <c r="L5" s="95"/>
      <c r="M5" s="95"/>
      <c r="N5" s="95"/>
      <c r="O5" s="95"/>
      <c r="P5" s="95"/>
      <c r="R5"/>
      <c r="S5"/>
      <c r="T5"/>
      <c r="U5"/>
    </row>
    <row r="6" spans="1:16384" s="15" customFormat="1">
      <c r="A6" s="96"/>
      <c r="B6" s="156"/>
      <c r="C6" s="156"/>
      <c r="D6" s="97"/>
      <c r="E6" s="97"/>
      <c r="F6" s="97"/>
      <c r="G6" s="97"/>
      <c r="H6" s="97"/>
      <c r="I6" s="97"/>
      <c r="J6" s="97"/>
      <c r="K6" s="97"/>
      <c r="L6" s="95"/>
      <c r="M6" s="95"/>
      <c r="N6" s="95"/>
      <c r="O6" s="95"/>
      <c r="P6" s="95"/>
      <c r="R6"/>
      <c r="S6"/>
      <c r="T6"/>
      <c r="U6"/>
    </row>
    <row r="7" spans="1:16384" s="15" customFormat="1" ht="12" customHeight="1">
      <c r="A7" s="98" t="s">
        <v>0</v>
      </c>
      <c r="B7" s="99">
        <v>0</v>
      </c>
      <c r="C7" s="100">
        <v>0.15506329113924053</v>
      </c>
      <c r="D7" s="95"/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R7"/>
      <c r="S7"/>
      <c r="T7"/>
      <c r="U7"/>
    </row>
    <row r="8" spans="1:16384" s="15" customFormat="1" ht="12" customHeight="1">
      <c r="A8" s="96"/>
      <c r="B8" s="101">
        <v>0</v>
      </c>
      <c r="C8" s="102">
        <v>0.35619047619047622</v>
      </c>
      <c r="D8" s="95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  <c r="P8" s="95"/>
      <c r="R8"/>
      <c r="S8"/>
      <c r="T8"/>
      <c r="U8"/>
    </row>
    <row r="9" spans="1:16384" s="15" customFormat="1" ht="12" customHeight="1">
      <c r="A9" s="96"/>
      <c r="B9" s="101">
        <v>116.62145467768148</v>
      </c>
      <c r="C9" s="102">
        <v>0.16636851520572443</v>
      </c>
      <c r="D9" s="95"/>
      <c r="E9" s="95"/>
      <c r="F9" s="95"/>
      <c r="G9" s="95"/>
      <c r="H9" s="95"/>
      <c r="I9" s="95"/>
      <c r="J9" s="95"/>
      <c r="K9" s="95"/>
      <c r="L9" s="95"/>
      <c r="M9" s="95"/>
      <c r="N9" s="95"/>
      <c r="O9" s="95"/>
      <c r="P9" s="95"/>
      <c r="R9"/>
      <c r="S9"/>
      <c r="T9"/>
      <c r="U9"/>
    </row>
    <row r="10" spans="1:16384" s="15" customFormat="1" ht="12" customHeight="1">
      <c r="A10" s="96"/>
      <c r="B10" s="101"/>
      <c r="C10" s="102">
        <v>0.19494584837545123</v>
      </c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R10"/>
      <c r="S10"/>
      <c r="T10"/>
      <c r="U10"/>
    </row>
    <row r="11" spans="1:16384" s="15" customFormat="1" ht="12" customHeight="1">
      <c r="A11" s="96"/>
      <c r="B11" s="101"/>
      <c r="C11" s="102">
        <v>0.22634508348794066</v>
      </c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R11"/>
      <c r="S11"/>
      <c r="T11"/>
      <c r="U11"/>
    </row>
    <row r="12" spans="1:16384" s="15" customFormat="1" ht="12" customHeight="1">
      <c r="A12" s="96"/>
      <c r="B12" s="101"/>
      <c r="C12" s="102">
        <v>0.24780701754385973</v>
      </c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R12"/>
      <c r="S12"/>
      <c r="T12"/>
      <c r="U12"/>
    </row>
    <row r="13" spans="1:16384" s="15" customFormat="1" ht="12" customHeight="1">
      <c r="A13" s="96"/>
      <c r="B13" s="95"/>
      <c r="C13" s="102">
        <v>0.16326530612244891</v>
      </c>
      <c r="D13" s="95"/>
      <c r="E13" s="95"/>
      <c r="F13" s="95"/>
      <c r="G13" s="95"/>
      <c r="H13" s="95"/>
      <c r="I13" s="95"/>
      <c r="J13" s="95"/>
      <c r="K13" s="95"/>
      <c r="L13" s="95"/>
      <c r="M13" s="95"/>
      <c r="N13" s="95"/>
      <c r="O13" s="95"/>
      <c r="P13" s="95"/>
      <c r="R13"/>
      <c r="S13"/>
      <c r="T13"/>
      <c r="U13"/>
    </row>
    <row r="14" spans="1:16384" s="15" customFormat="1" ht="12" customHeight="1">
      <c r="A14" s="96"/>
      <c r="B14" s="101"/>
      <c r="C14" s="102">
        <v>0.52972972972972976</v>
      </c>
      <c r="D14" s="95"/>
      <c r="E14" s="95"/>
      <c r="F14" s="95"/>
      <c r="G14" s="95"/>
      <c r="H14" s="95"/>
      <c r="I14" s="95"/>
      <c r="J14" s="95"/>
      <c r="K14" s="95"/>
      <c r="L14" s="95"/>
      <c r="M14" s="95"/>
      <c r="N14" s="95"/>
      <c r="O14" s="95"/>
      <c r="P14" s="95"/>
      <c r="R14"/>
      <c r="S14"/>
      <c r="T14"/>
      <c r="U14"/>
    </row>
    <row r="15" spans="1:16384" s="15" customFormat="1" ht="12" customHeight="1">
      <c r="A15" s="103" t="s">
        <v>1</v>
      </c>
      <c r="B15" s="99">
        <v>0</v>
      </c>
      <c r="C15" s="100">
        <v>0.71985494106980963</v>
      </c>
      <c r="D15" s="95"/>
      <c r="E15" s="95"/>
      <c r="F15" s="95"/>
      <c r="G15" s="96"/>
      <c r="H15" s="95"/>
      <c r="I15" s="95"/>
      <c r="J15" s="104"/>
      <c r="K15" s="95"/>
      <c r="L15" s="95"/>
      <c r="M15" s="95"/>
      <c r="N15" s="95"/>
      <c r="O15" s="95"/>
      <c r="P15" s="95"/>
      <c r="R15"/>
      <c r="S15"/>
      <c r="T15"/>
      <c r="U15"/>
    </row>
    <row r="16" spans="1:16384" s="15" customFormat="1" ht="12" customHeight="1">
      <c r="A16" s="96"/>
      <c r="B16" s="101">
        <v>30.072561657347915</v>
      </c>
      <c r="C16" s="102">
        <v>0.72624584717607976</v>
      </c>
      <c r="D16" s="95"/>
      <c r="E16" s="95"/>
      <c r="F16" s="95"/>
      <c r="G16" s="96"/>
      <c r="H16" s="102"/>
      <c r="I16" s="102"/>
      <c r="J16" s="95"/>
      <c r="K16" s="95"/>
      <c r="L16" s="95"/>
      <c r="M16" s="95"/>
      <c r="N16" s="95"/>
      <c r="O16" s="95"/>
      <c r="P16" s="95"/>
      <c r="R16"/>
      <c r="S16"/>
      <c r="T16"/>
      <c r="U16"/>
    </row>
    <row r="17" spans="1:21" s="15" customFormat="1" ht="12" customHeight="1">
      <c r="A17" s="96"/>
      <c r="B17" s="101">
        <v>77.851895253636982</v>
      </c>
      <c r="C17" s="102">
        <v>0.71378340365682136</v>
      </c>
      <c r="D17" s="95"/>
      <c r="E17" s="95"/>
      <c r="F17" s="95"/>
      <c r="G17" s="96"/>
      <c r="H17" s="102"/>
      <c r="I17" s="102"/>
      <c r="J17" s="95"/>
      <c r="K17" s="95"/>
      <c r="L17" s="95"/>
      <c r="M17" s="95"/>
      <c r="N17" s="95"/>
      <c r="O17" s="95"/>
      <c r="P17" s="95"/>
      <c r="R17"/>
      <c r="S17"/>
      <c r="T17"/>
      <c r="U17"/>
    </row>
    <row r="18" spans="1:21" s="15" customFormat="1" ht="12" customHeight="1">
      <c r="A18" s="96"/>
      <c r="B18" s="95"/>
      <c r="C18" s="102">
        <v>0.70292887029288709</v>
      </c>
      <c r="D18" s="95"/>
      <c r="E18" s="95"/>
      <c r="F18" s="95"/>
      <c r="G18" s="96"/>
      <c r="H18" s="102"/>
      <c r="I18" s="102"/>
      <c r="J18" s="95"/>
      <c r="K18" s="95"/>
      <c r="L18" s="95"/>
      <c r="M18" s="95"/>
      <c r="N18" s="95"/>
      <c r="O18" s="95"/>
      <c r="P18" s="95"/>
      <c r="R18"/>
      <c r="S18"/>
      <c r="T18"/>
      <c r="U18"/>
    </row>
    <row r="19" spans="1:21" ht="12" customHeight="1">
      <c r="A19" s="98" t="s">
        <v>16</v>
      </c>
      <c r="B19" s="99">
        <v>1939.0152348310462</v>
      </c>
      <c r="C19" s="100">
        <v>0.22837370242214527</v>
      </c>
      <c r="G19" s="96"/>
      <c r="H19" s="102"/>
      <c r="I19" s="102"/>
    </row>
    <row r="20" spans="1:21" ht="12" customHeight="1">
      <c r="A20" s="96"/>
      <c r="B20" s="101">
        <v>2375.1068181194219</v>
      </c>
      <c r="C20" s="102">
        <v>0.28860294117647056</v>
      </c>
      <c r="G20" s="96"/>
      <c r="H20" s="102"/>
      <c r="I20" s="102"/>
      <c r="J20" s="102"/>
      <c r="K20" s="102"/>
      <c r="L20" s="102"/>
      <c r="M20" s="102"/>
      <c r="N20" s="102"/>
      <c r="O20" s="102"/>
      <c r="P20" s="102"/>
      <c r="Q20" s="16"/>
      <c r="R20" s="2"/>
      <c r="S20" s="2"/>
      <c r="T20" s="2"/>
      <c r="U20" s="2"/>
    </row>
    <row r="21" spans="1:21" ht="12" customHeight="1">
      <c r="A21" s="96"/>
      <c r="B21" s="101">
        <v>2667.905742931553</v>
      </c>
      <c r="C21" s="102">
        <v>0.33044982698961939</v>
      </c>
      <c r="G21" s="96"/>
      <c r="H21" s="102"/>
      <c r="I21" s="102"/>
      <c r="J21" s="102"/>
      <c r="K21" s="102"/>
      <c r="L21" s="102"/>
      <c r="M21" s="102"/>
      <c r="N21" s="102"/>
      <c r="O21" s="102"/>
      <c r="P21" s="102"/>
      <c r="Q21" s="16"/>
      <c r="R21" s="2"/>
      <c r="S21" s="2"/>
      <c r="T21" s="2"/>
      <c r="U21" s="2"/>
    </row>
    <row r="22" spans="1:21" ht="12" customHeight="1">
      <c r="A22" s="96"/>
      <c r="C22" s="102">
        <v>0.33333333333333326</v>
      </c>
      <c r="G22" s="96"/>
      <c r="H22" s="102"/>
      <c r="I22" s="102"/>
      <c r="J22" s="102"/>
      <c r="K22" s="102"/>
      <c r="L22" s="102"/>
      <c r="M22" s="102"/>
      <c r="N22" s="102"/>
      <c r="O22" s="102"/>
      <c r="P22" s="102"/>
      <c r="Q22" s="16"/>
      <c r="R22" s="2"/>
      <c r="S22" s="2"/>
      <c r="T22" s="2"/>
      <c r="U22" s="2"/>
    </row>
    <row r="23" spans="1:21" ht="12" customHeight="1">
      <c r="A23" s="98" t="s">
        <v>17</v>
      </c>
      <c r="B23" s="99">
        <v>85.668909949368356</v>
      </c>
      <c r="C23" s="100">
        <v>0.29431438127090298</v>
      </c>
      <c r="G23" s="96"/>
      <c r="H23" s="102"/>
      <c r="I23" s="102"/>
      <c r="J23" s="102"/>
      <c r="K23" s="102"/>
      <c r="L23" s="102"/>
      <c r="M23" s="102"/>
      <c r="N23" s="102"/>
      <c r="O23" s="102"/>
      <c r="P23" s="102"/>
      <c r="Q23" s="16"/>
      <c r="R23" s="2"/>
      <c r="S23" s="2"/>
      <c r="T23" s="2"/>
      <c r="U23" s="2"/>
    </row>
    <row r="24" spans="1:21" ht="12" customHeight="1">
      <c r="A24" s="96"/>
      <c r="B24" s="101">
        <v>164.41071225182782</v>
      </c>
      <c r="C24" s="102">
        <v>0.44498381877022658</v>
      </c>
    </row>
    <row r="25" spans="1:21" ht="12" customHeight="1">
      <c r="A25" s="96"/>
      <c r="B25" s="101">
        <v>136.77517157051639</v>
      </c>
      <c r="C25" s="102">
        <v>0.64236111111111105</v>
      </c>
    </row>
    <row r="26" spans="1:21" ht="12" customHeight="1">
      <c r="A26" s="96"/>
      <c r="C26" s="102">
        <v>0.27464788732394363</v>
      </c>
    </row>
    <row r="27" spans="1:21" ht="12" customHeight="1">
      <c r="A27" s="98" t="s">
        <v>18</v>
      </c>
      <c r="B27" s="99">
        <v>53.785051230139558</v>
      </c>
      <c r="C27" s="100">
        <v>0.65241935483870972</v>
      </c>
    </row>
    <row r="28" spans="1:21" ht="12" customHeight="1">
      <c r="A28" s="96"/>
      <c r="B28" s="101">
        <v>126.73877899932526</v>
      </c>
      <c r="C28" s="102">
        <v>0.65858585858585861</v>
      </c>
    </row>
    <row r="29" spans="1:21" ht="12" customHeight="1">
      <c r="A29" s="96"/>
      <c r="B29" s="101">
        <v>79.308837864812077</v>
      </c>
      <c r="C29" s="102">
        <v>0.66201117318435754</v>
      </c>
    </row>
    <row r="30" spans="1:21" ht="12" customHeight="1">
      <c r="A30" s="96"/>
      <c r="C30" s="102">
        <v>0.65</v>
      </c>
    </row>
    <row r="31" spans="1:21" ht="12" customHeight="1">
      <c r="A31" s="98" t="s">
        <v>19</v>
      </c>
      <c r="B31" s="99">
        <v>1735.3023193091838</v>
      </c>
      <c r="C31" s="100">
        <v>0.26254180602006688</v>
      </c>
    </row>
    <row r="32" spans="1:21" ht="12" customHeight="1">
      <c r="A32" s="96"/>
      <c r="B32" s="101">
        <v>2343.2730925986757</v>
      </c>
      <c r="C32" s="102">
        <v>0.22003577817531303</v>
      </c>
    </row>
    <row r="33" spans="1:21" ht="12" customHeight="1">
      <c r="A33" s="96"/>
      <c r="B33" s="101">
        <v>2322.102852387814</v>
      </c>
      <c r="C33" s="102">
        <v>0.11878009630818626</v>
      </c>
    </row>
    <row r="34" spans="1:21" ht="12" customHeight="1">
      <c r="A34" s="96"/>
      <c r="C34" s="102">
        <v>0.14355628058727574</v>
      </c>
    </row>
    <row r="35" spans="1:21" s="15" customFormat="1" ht="12" customHeight="1">
      <c r="A35" s="98" t="s">
        <v>20</v>
      </c>
      <c r="B35" s="99">
        <v>934.88576742629834</v>
      </c>
      <c r="C35" s="100">
        <v>0.27789473684210531</v>
      </c>
      <c r="D35" s="95"/>
      <c r="E35" s="95"/>
      <c r="F35" s="95"/>
      <c r="G35" s="95"/>
      <c r="H35" s="95"/>
      <c r="I35" s="95"/>
      <c r="J35" s="95"/>
      <c r="K35" s="95"/>
      <c r="L35" s="95"/>
      <c r="M35" s="95"/>
      <c r="N35" s="95"/>
      <c r="O35" s="95"/>
      <c r="P35" s="95"/>
      <c r="R35"/>
      <c r="S35"/>
      <c r="T35"/>
      <c r="U35"/>
    </row>
    <row r="36" spans="1:21" s="15" customFormat="1" ht="12" customHeight="1">
      <c r="A36" s="96"/>
      <c r="B36" s="101">
        <v>1289.0985447911587</v>
      </c>
      <c r="C36" s="102">
        <v>0.23653846153846153</v>
      </c>
      <c r="D36" s="95"/>
      <c r="E36" s="95"/>
      <c r="F36" s="95"/>
      <c r="G36" s="95"/>
      <c r="H36" s="95"/>
      <c r="I36" s="95"/>
      <c r="J36" s="95"/>
      <c r="K36" s="95"/>
      <c r="L36" s="95"/>
      <c r="M36" s="95"/>
      <c r="N36" s="95"/>
      <c r="O36" s="95"/>
      <c r="P36" s="95"/>
      <c r="R36"/>
      <c r="S36"/>
      <c r="T36"/>
      <c r="U36"/>
    </row>
    <row r="37" spans="1:21" s="15" customFormat="1" ht="12" customHeight="1">
      <c r="A37" s="96"/>
      <c r="B37" s="101">
        <v>1167.4649679867405</v>
      </c>
      <c r="C37" s="102">
        <v>0.44626593806921672</v>
      </c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95"/>
      <c r="P37" s="95"/>
      <c r="R37"/>
      <c r="S37"/>
      <c r="T37"/>
      <c r="U37"/>
    </row>
    <row r="38" spans="1:21" s="15" customFormat="1" ht="12" customHeight="1">
      <c r="A38" s="96"/>
      <c r="B38" s="95"/>
      <c r="C38" s="102">
        <v>0.2337434094903339</v>
      </c>
      <c r="D38" s="95"/>
      <c r="E38" s="95"/>
      <c r="F38" s="95"/>
      <c r="G38" s="95"/>
      <c r="H38" s="95"/>
      <c r="I38" s="95"/>
      <c r="J38" s="95"/>
      <c r="K38" s="95"/>
      <c r="L38" s="95"/>
      <c r="M38" s="95"/>
      <c r="N38" s="95"/>
      <c r="O38" s="95"/>
      <c r="P38" s="95"/>
      <c r="R38"/>
      <c r="S38"/>
      <c r="T38"/>
      <c r="U38"/>
    </row>
    <row r="39" spans="1:21" s="15" customFormat="1" ht="12" customHeight="1">
      <c r="A39" s="98" t="s">
        <v>21</v>
      </c>
      <c r="B39" s="99">
        <v>2461.9147611824228</v>
      </c>
      <c r="C39" s="100">
        <v>0.18933823529411759</v>
      </c>
      <c r="D39" s="95"/>
      <c r="E39" s="95"/>
      <c r="F39" s="95"/>
      <c r="G39" s="95"/>
      <c r="H39" s="95"/>
      <c r="I39" s="95"/>
      <c r="J39" s="95"/>
      <c r="K39" s="95"/>
      <c r="L39" s="95"/>
      <c r="M39" s="95"/>
      <c r="N39" s="95"/>
      <c r="O39" s="95"/>
      <c r="P39" s="95"/>
      <c r="R39"/>
      <c r="S39"/>
      <c r="T39"/>
      <c r="U39"/>
    </row>
    <row r="40" spans="1:21" s="15" customFormat="1" ht="12" customHeight="1">
      <c r="A40" s="96"/>
      <c r="B40" s="101">
        <v>2681.7857947884104</v>
      </c>
      <c r="C40" s="102">
        <v>0.12126537785588747</v>
      </c>
      <c r="D40" s="95"/>
      <c r="E40" s="95"/>
      <c r="F40" s="95"/>
      <c r="G40" s="95"/>
      <c r="H40" s="95"/>
      <c r="I40" s="95"/>
      <c r="J40" s="95"/>
      <c r="K40" s="95"/>
      <c r="L40" s="95"/>
      <c r="M40" s="95"/>
      <c r="N40" s="95"/>
      <c r="O40" s="95"/>
      <c r="P40" s="95"/>
      <c r="R40"/>
      <c r="S40"/>
      <c r="T40"/>
      <c r="U40"/>
    </row>
    <row r="41" spans="1:21" s="15" customFormat="1" ht="12" customHeight="1">
      <c r="A41" s="96"/>
      <c r="B41" s="101">
        <v>2258.6272078838615</v>
      </c>
      <c r="C41" s="102">
        <v>0.21030042918454941</v>
      </c>
      <c r="D41" s="95"/>
      <c r="E41" s="95"/>
      <c r="F41" s="95"/>
      <c r="G41" s="95"/>
      <c r="H41" s="95"/>
      <c r="I41" s="95"/>
      <c r="J41" s="95"/>
      <c r="K41" s="95"/>
      <c r="L41" s="95"/>
      <c r="M41" s="95"/>
      <c r="N41" s="95"/>
      <c r="O41" s="95"/>
      <c r="P41" s="95"/>
      <c r="R41"/>
      <c r="S41"/>
      <c r="T41"/>
      <c r="U41"/>
    </row>
    <row r="42" spans="1:21" s="15" customFormat="1" ht="12" customHeight="1">
      <c r="A42" s="96"/>
      <c r="B42" s="95"/>
      <c r="C42" s="102">
        <v>0.36849315068493144</v>
      </c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95"/>
      <c r="P42" s="95"/>
      <c r="R42"/>
      <c r="S42"/>
      <c r="T42"/>
      <c r="U42"/>
    </row>
    <row r="43" spans="1:21" s="15" customFormat="1" ht="12" customHeight="1">
      <c r="A43" s="98" t="s">
        <v>22</v>
      </c>
      <c r="B43" s="99">
        <v>351.67343675505987</v>
      </c>
      <c r="C43" s="100">
        <v>0.66692131398013743</v>
      </c>
      <c r="D43" s="95"/>
      <c r="E43" s="95"/>
      <c r="F43" s="95"/>
      <c r="G43" s="95"/>
      <c r="H43" s="95"/>
      <c r="I43" s="95"/>
      <c r="J43" s="95"/>
      <c r="K43" s="95"/>
      <c r="L43" s="95"/>
      <c r="M43" s="95"/>
      <c r="N43" s="95"/>
      <c r="O43" s="95"/>
      <c r="P43" s="95"/>
      <c r="R43"/>
      <c r="S43"/>
      <c r="T43"/>
      <c r="U43"/>
    </row>
    <row r="44" spans="1:21" s="15" customFormat="1" ht="12" customHeight="1">
      <c r="A44" s="96"/>
      <c r="B44" s="101">
        <v>333.8580143688975</v>
      </c>
      <c r="C44" s="102">
        <v>0.66183136899365369</v>
      </c>
      <c r="D44" s="95"/>
      <c r="E44" s="95"/>
      <c r="F44" s="95"/>
      <c r="G44" s="95"/>
      <c r="H44" s="95"/>
      <c r="I44" s="95"/>
      <c r="J44" s="95"/>
      <c r="K44" s="95"/>
      <c r="L44" s="95"/>
      <c r="M44" s="95"/>
      <c r="N44" s="95"/>
      <c r="O44" s="95"/>
      <c r="P44" s="95"/>
      <c r="R44"/>
      <c r="S44"/>
      <c r="T44"/>
      <c r="U44"/>
    </row>
    <row r="45" spans="1:21" s="15" customFormat="1" ht="12" customHeight="1">
      <c r="A45" s="96"/>
      <c r="B45" s="101">
        <v>223.71760164378091</v>
      </c>
      <c r="C45" s="102">
        <v>0.72808586762075134</v>
      </c>
      <c r="D45" s="95"/>
      <c r="E45" s="95"/>
      <c r="F45" s="95"/>
      <c r="G45" s="95"/>
      <c r="H45" s="95"/>
      <c r="I45" s="95"/>
      <c r="J45" s="95"/>
      <c r="K45" s="95"/>
      <c r="L45" s="95"/>
      <c r="M45" s="95"/>
      <c r="N45" s="95"/>
      <c r="O45" s="95"/>
      <c r="P45" s="95"/>
      <c r="R45"/>
      <c r="S45"/>
      <c r="T45"/>
      <c r="U45"/>
    </row>
    <row r="46" spans="1:21" s="15" customFormat="1" ht="12" customHeight="1">
      <c r="A46" s="96"/>
      <c r="B46" s="95"/>
      <c r="C46" s="102">
        <v>0.26345083487940635</v>
      </c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R46"/>
      <c r="S46"/>
      <c r="T46"/>
      <c r="U46"/>
    </row>
    <row r="47" spans="1:21" s="15" customFormat="1" ht="12" customHeight="1">
      <c r="A47" s="98" t="s">
        <v>150</v>
      </c>
      <c r="B47" s="99">
        <v>1937.6257068280688</v>
      </c>
      <c r="C47" s="100">
        <v>0.41198501872659182</v>
      </c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R47"/>
      <c r="S47"/>
      <c r="T47"/>
      <c r="U47"/>
    </row>
    <row r="48" spans="1:21" s="15" customFormat="1" ht="12" customHeight="1">
      <c r="A48" s="96"/>
      <c r="B48" s="101">
        <v>2364.4984279969481</v>
      </c>
      <c r="C48" s="102">
        <v>0.23877551020408166</v>
      </c>
      <c r="D48" s="95"/>
      <c r="E48" s="95"/>
      <c r="F48" s="95"/>
      <c r="G48" s="95"/>
      <c r="H48" s="95"/>
      <c r="I48" s="95"/>
      <c r="J48" s="95"/>
      <c r="K48" s="95"/>
      <c r="L48" s="95"/>
      <c r="M48" s="95"/>
      <c r="N48" s="95"/>
      <c r="O48" s="95"/>
      <c r="P48" s="95"/>
      <c r="R48"/>
      <c r="S48"/>
      <c r="T48"/>
      <c r="U48"/>
    </row>
    <row r="49" spans="1:21" s="15" customFormat="1" ht="12" customHeight="1">
      <c r="A49" s="96"/>
      <c r="B49" s="101">
        <v>2049.4095645068355</v>
      </c>
      <c r="C49" s="102">
        <v>0.18433931484502442</v>
      </c>
      <c r="D49" s="95"/>
      <c r="E49" s="95"/>
      <c r="F49" s="95"/>
      <c r="G49" s="95"/>
      <c r="H49" s="95"/>
      <c r="I49" s="95"/>
      <c r="J49" s="95"/>
      <c r="K49" s="95"/>
      <c r="L49" s="95"/>
      <c r="M49" s="95"/>
      <c r="N49" s="95"/>
      <c r="O49" s="95"/>
      <c r="P49" s="95"/>
      <c r="R49"/>
      <c r="S49"/>
      <c r="T49"/>
      <c r="U49"/>
    </row>
    <row r="50" spans="1:21" s="15" customFormat="1" ht="12" customHeight="1">
      <c r="A50" s="96"/>
      <c r="B50" s="95"/>
      <c r="C50" s="102">
        <v>0.13142857142857137</v>
      </c>
      <c r="D50" s="95"/>
      <c r="E50" s="95"/>
      <c r="F50" s="95"/>
      <c r="G50" s="95"/>
      <c r="H50" s="95"/>
      <c r="I50" s="95"/>
      <c r="J50" s="95"/>
      <c r="K50" s="95"/>
      <c r="L50" s="95"/>
      <c r="M50" s="95"/>
      <c r="N50" s="95"/>
      <c r="O50" s="95"/>
      <c r="P50" s="95"/>
      <c r="R50"/>
      <c r="S50"/>
      <c r="T50"/>
      <c r="U50"/>
    </row>
    <row r="51" spans="1:21" s="15" customFormat="1" ht="12" customHeight="1">
      <c r="A51" s="98" t="s">
        <v>23</v>
      </c>
      <c r="B51" s="99">
        <v>7268.3899999999994</v>
      </c>
      <c r="C51" s="100">
        <v>0.28339350180505413</v>
      </c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  <c r="P51" s="95"/>
      <c r="R51"/>
      <c r="S51"/>
      <c r="T51"/>
      <c r="U51"/>
    </row>
    <row r="52" spans="1:21" s="15" customFormat="1" ht="12" customHeight="1">
      <c r="A52" s="96"/>
      <c r="B52" s="101">
        <v>11237.854999999996</v>
      </c>
      <c r="C52" s="102">
        <v>0.25850340136054417</v>
      </c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R52"/>
      <c r="S52"/>
      <c r="T52"/>
      <c r="U52"/>
    </row>
    <row r="53" spans="1:21" s="15" customFormat="1" ht="12" customHeight="1">
      <c r="A53" s="96"/>
      <c r="B53" s="101">
        <v>9527.8040000000037</v>
      </c>
      <c r="C53" s="102">
        <v>0.49122807017543868</v>
      </c>
      <c r="D53" s="95"/>
      <c r="E53" s="95"/>
      <c r="F53" s="95"/>
      <c r="G53" s="95"/>
      <c r="H53" s="95"/>
      <c r="I53" s="95"/>
      <c r="J53" s="95"/>
      <c r="K53" s="95"/>
      <c r="L53" s="95"/>
      <c r="M53" s="95"/>
      <c r="N53" s="95"/>
      <c r="O53" s="95"/>
      <c r="P53" s="95"/>
      <c r="R53"/>
      <c r="S53"/>
      <c r="T53"/>
      <c r="U53"/>
    </row>
    <row r="54" spans="1:21" s="15" customFormat="1" ht="12" customHeight="1">
      <c r="A54" s="96"/>
      <c r="B54" s="95"/>
      <c r="C54" s="102">
        <v>0.39029126213592236</v>
      </c>
      <c r="D54" s="95"/>
      <c r="E54" s="95"/>
      <c r="F54" s="95"/>
      <c r="G54" s="95"/>
      <c r="H54" s="95"/>
      <c r="I54" s="95"/>
      <c r="J54" s="95"/>
      <c r="K54" s="95"/>
      <c r="L54" s="95"/>
      <c r="M54" s="95"/>
      <c r="N54" s="95"/>
      <c r="O54" s="95"/>
      <c r="P54" s="95"/>
      <c r="R54"/>
      <c r="S54"/>
      <c r="T54"/>
      <c r="U54"/>
    </row>
    <row r="55" spans="1:21" s="15" customFormat="1" ht="12" customHeight="1">
      <c r="A55" s="98" t="s">
        <v>24</v>
      </c>
      <c r="B55" s="99">
        <v>9136.4400000000023</v>
      </c>
      <c r="C55" s="100">
        <v>0.42414355628058731</v>
      </c>
      <c r="D55" s="95"/>
      <c r="E55" s="95"/>
      <c r="F55" s="95"/>
      <c r="G55" s="95"/>
      <c r="H55" s="95"/>
      <c r="I55" s="95"/>
      <c r="J55" s="95"/>
      <c r="K55" s="95"/>
      <c r="L55" s="95"/>
      <c r="M55" s="95"/>
      <c r="N55" s="95"/>
      <c r="O55" s="95"/>
      <c r="P55" s="95"/>
      <c r="R55"/>
      <c r="S55"/>
      <c r="T55"/>
      <c r="U55"/>
    </row>
    <row r="56" spans="1:21" s="15" customFormat="1" ht="12" customHeight="1">
      <c r="A56" s="96"/>
      <c r="B56" s="101">
        <v>12077.319000000003</v>
      </c>
      <c r="C56" s="102">
        <v>0.36029411764705882</v>
      </c>
      <c r="D56" s="95"/>
      <c r="E56" s="95"/>
      <c r="F56" s="95"/>
      <c r="G56" s="95"/>
      <c r="H56" s="95"/>
      <c r="I56" s="95"/>
      <c r="J56" s="95"/>
      <c r="K56" s="95"/>
      <c r="L56" s="95"/>
      <c r="M56" s="95"/>
      <c r="N56" s="95"/>
      <c r="O56" s="95"/>
      <c r="P56" s="95"/>
      <c r="R56"/>
      <c r="S56"/>
      <c r="T56"/>
      <c r="U56"/>
    </row>
    <row r="57" spans="1:21" s="15" customFormat="1" ht="12" customHeight="1">
      <c r="A57" s="96"/>
      <c r="B57" s="101">
        <v>10631.39</v>
      </c>
      <c r="C57" s="102">
        <v>0.2447129909365558</v>
      </c>
      <c r="D57" s="95"/>
      <c r="E57" s="95"/>
      <c r="F57" s="95"/>
      <c r="G57" s="95"/>
      <c r="H57" s="95"/>
      <c r="I57" s="95"/>
      <c r="J57" s="95"/>
      <c r="K57" s="95"/>
      <c r="L57" s="95"/>
      <c r="M57" s="95"/>
      <c r="N57" s="95"/>
      <c r="O57" s="95"/>
      <c r="P57" s="95"/>
      <c r="R57"/>
      <c r="S57"/>
      <c r="T57"/>
      <c r="U57"/>
    </row>
    <row r="58" spans="1:21" s="15" customFormat="1" ht="12" customHeight="1">
      <c r="A58" s="96"/>
      <c r="B58" s="95"/>
      <c r="C58" s="102">
        <v>0.30055658627087206</v>
      </c>
      <c r="D58" s="95"/>
      <c r="E58" s="95"/>
      <c r="F58" s="95"/>
      <c r="G58" s="95"/>
      <c r="H58" s="95"/>
      <c r="I58" s="95"/>
      <c r="J58" s="95"/>
      <c r="K58" s="95"/>
      <c r="L58" s="95"/>
      <c r="M58" s="95"/>
      <c r="N58" s="95"/>
      <c r="O58" s="95"/>
      <c r="P58" s="95"/>
      <c r="R58"/>
      <c r="S58"/>
      <c r="T58"/>
      <c r="U58"/>
    </row>
    <row r="59" spans="1:21" s="15" customFormat="1" ht="12" customHeight="1">
      <c r="A59" s="98" t="s">
        <v>25</v>
      </c>
      <c r="B59" s="99">
        <v>10838.025999999998</v>
      </c>
      <c r="C59" s="100">
        <v>0.55599999999999994</v>
      </c>
      <c r="D59" s="95"/>
      <c r="E59" s="95"/>
      <c r="F59" s="95"/>
      <c r="G59" s="95"/>
      <c r="H59" s="95"/>
      <c r="I59" s="95"/>
      <c r="J59" s="95"/>
      <c r="K59" s="95"/>
      <c r="L59" s="95"/>
      <c r="M59" s="95"/>
      <c r="N59" s="95"/>
      <c r="O59" s="95"/>
      <c r="P59" s="95"/>
      <c r="R59"/>
      <c r="S59"/>
      <c r="T59"/>
      <c r="U59"/>
    </row>
    <row r="60" spans="1:21" s="15" customFormat="1" ht="12" customHeight="1">
      <c r="A60" s="95"/>
      <c r="B60" s="101">
        <v>12789.440000000002</v>
      </c>
      <c r="C60" s="102">
        <v>0.23170731707317072</v>
      </c>
      <c r="D60" s="95"/>
      <c r="E60" s="95"/>
      <c r="F60" s="95"/>
      <c r="G60" s="95"/>
      <c r="H60" s="95"/>
      <c r="I60" s="95"/>
      <c r="J60" s="95"/>
      <c r="K60" s="95"/>
      <c r="L60" s="95"/>
      <c r="M60" s="95"/>
      <c r="N60" s="95"/>
      <c r="O60" s="95"/>
      <c r="P60" s="95"/>
      <c r="R60"/>
      <c r="S60"/>
      <c r="T60"/>
      <c r="U60"/>
    </row>
    <row r="61" spans="1:21" s="15" customFormat="1" ht="12" customHeight="1">
      <c r="A61" s="95"/>
      <c r="B61" s="101">
        <v>10327.733000000007</v>
      </c>
      <c r="C61" s="102">
        <v>0.42533081285444235</v>
      </c>
      <c r="D61" s="95"/>
      <c r="E61" s="95"/>
      <c r="F61" s="95"/>
      <c r="G61" s="95"/>
      <c r="H61" s="95"/>
      <c r="I61" s="95"/>
      <c r="J61" s="95"/>
      <c r="K61" s="95"/>
      <c r="L61" s="95"/>
      <c r="M61" s="95"/>
      <c r="N61" s="95"/>
      <c r="O61" s="95"/>
      <c r="P61" s="95"/>
      <c r="R61"/>
      <c r="S61"/>
      <c r="T61"/>
      <c r="U61"/>
    </row>
    <row r="62" spans="1:21" s="15" customFormat="1" ht="12" customHeight="1">
      <c r="A62" s="95"/>
      <c r="B62" s="95"/>
      <c r="C62" s="102">
        <v>0.47532894736842107</v>
      </c>
      <c r="D62" s="95"/>
      <c r="E62" s="95"/>
      <c r="F62" s="95"/>
      <c r="G62" s="95"/>
      <c r="H62" s="95"/>
      <c r="I62" s="95"/>
      <c r="J62" s="95"/>
      <c r="K62" s="95"/>
      <c r="L62" s="95"/>
      <c r="M62" s="95"/>
      <c r="N62" s="95"/>
      <c r="O62" s="95"/>
      <c r="P62" s="95"/>
      <c r="R62"/>
      <c r="S62"/>
      <c r="T62"/>
      <c r="U62"/>
    </row>
    <row r="63" spans="1:21" s="15" customFormat="1">
      <c r="A63" s="95"/>
      <c r="B63" s="95"/>
      <c r="C63" s="102"/>
      <c r="D63" s="95"/>
      <c r="E63" s="95"/>
      <c r="F63" s="95"/>
      <c r="G63" s="95"/>
      <c r="H63" s="95"/>
      <c r="I63" s="95"/>
      <c r="J63" s="95"/>
      <c r="K63" s="95"/>
      <c r="L63" s="95"/>
      <c r="M63" s="95"/>
      <c r="N63" s="95"/>
      <c r="O63" s="95"/>
      <c r="P63" s="95"/>
      <c r="R63"/>
      <c r="S63"/>
      <c r="T63"/>
      <c r="U63"/>
    </row>
    <row r="64" spans="1:21" s="15" customFormat="1" ht="18">
      <c r="A64" s="154" t="s">
        <v>26</v>
      </c>
      <c r="B64" s="154"/>
      <c r="C64" s="154"/>
      <c r="D64" s="154"/>
      <c r="E64" s="154"/>
      <c r="F64" s="154"/>
      <c r="G64" s="95"/>
      <c r="H64" s="95"/>
      <c r="I64" s="95"/>
      <c r="J64" s="17" t="s">
        <v>27</v>
      </c>
      <c r="K64" s="17"/>
      <c r="L64" s="17"/>
      <c r="M64" s="17"/>
      <c r="N64" s="17"/>
      <c r="O64" s="17"/>
      <c r="P64" s="95"/>
      <c r="R64"/>
      <c r="S64"/>
      <c r="T64"/>
      <c r="U64"/>
    </row>
    <row r="65" spans="1:21" s="15" customFormat="1" ht="18">
      <c r="A65" s="154" t="s">
        <v>28</v>
      </c>
      <c r="B65" s="154"/>
      <c r="C65" s="154"/>
      <c r="D65" s="154"/>
      <c r="E65" s="154"/>
      <c r="F65" s="154"/>
      <c r="G65" s="95"/>
      <c r="H65" s="95"/>
      <c r="I65" s="95"/>
      <c r="J65" s="154" t="s">
        <v>28</v>
      </c>
      <c r="K65" s="154"/>
      <c r="L65" s="154"/>
      <c r="M65" s="154"/>
      <c r="N65" s="154"/>
      <c r="O65" s="154"/>
      <c r="P65" s="95"/>
      <c r="R65"/>
      <c r="S65"/>
      <c r="T65"/>
      <c r="U65"/>
    </row>
    <row r="66" spans="1:21" s="15" customFormat="1">
      <c r="A66" s="18"/>
      <c r="B66" s="19" t="s">
        <v>29</v>
      </c>
      <c r="C66" s="20" t="s">
        <v>30</v>
      </c>
      <c r="D66" s="20" t="s">
        <v>31</v>
      </c>
      <c r="E66" s="20" t="s">
        <v>32</v>
      </c>
      <c r="F66" s="21" t="s">
        <v>33</v>
      </c>
      <c r="G66" s="95"/>
      <c r="H66" s="95"/>
      <c r="I66" s="95"/>
      <c r="J66" s="22"/>
      <c r="K66" s="23" t="s">
        <v>29</v>
      </c>
      <c r="L66" s="24" t="s">
        <v>30</v>
      </c>
      <c r="M66" s="24" t="s">
        <v>31</v>
      </c>
      <c r="N66" s="24" t="s">
        <v>32</v>
      </c>
      <c r="O66" s="25" t="s">
        <v>33</v>
      </c>
      <c r="P66" s="95"/>
      <c r="R66"/>
      <c r="S66"/>
      <c r="T66"/>
      <c r="U66"/>
    </row>
    <row r="67" spans="1:21" s="15" customFormat="1">
      <c r="A67" s="105" t="s">
        <v>34</v>
      </c>
      <c r="B67" s="26">
        <v>642106739.43589747</v>
      </c>
      <c r="C67" s="27">
        <v>12</v>
      </c>
      <c r="D67" s="28">
        <v>53508894.952991456</v>
      </c>
      <c r="E67" s="28">
        <v>84.741896237474819</v>
      </c>
      <c r="F67" s="29">
        <v>1.0952570700087789E-17</v>
      </c>
      <c r="G67" s="95"/>
      <c r="H67" s="95"/>
      <c r="I67" s="95"/>
      <c r="J67" s="106" t="s">
        <v>34</v>
      </c>
      <c r="K67" s="30">
        <v>1.4426791071428569</v>
      </c>
      <c r="L67" s="31">
        <v>12</v>
      </c>
      <c r="M67" s="32">
        <v>0.1202232589285714</v>
      </c>
      <c r="N67" s="32">
        <v>8.9563276111259693</v>
      </c>
      <c r="O67" s="33">
        <v>2.9908430546356908E-8</v>
      </c>
      <c r="P67" s="95"/>
      <c r="R67"/>
      <c r="S67"/>
      <c r="T67"/>
      <c r="U67"/>
    </row>
    <row r="68" spans="1:21" s="15" customFormat="1">
      <c r="A68" s="107" t="s">
        <v>35</v>
      </c>
      <c r="B68" s="34">
        <v>16417277.999999998</v>
      </c>
      <c r="C68" s="35">
        <v>26</v>
      </c>
      <c r="D68" s="36">
        <v>631433.76923076913</v>
      </c>
      <c r="E68" s="37"/>
      <c r="F68" s="38"/>
      <c r="G68" s="95"/>
      <c r="H68" s="95"/>
      <c r="I68" s="95"/>
      <c r="J68" s="108" t="s">
        <v>35</v>
      </c>
      <c r="K68" s="39">
        <v>0.57720087500000006</v>
      </c>
      <c r="L68" s="40">
        <v>43</v>
      </c>
      <c r="M68" s="41">
        <v>1.3423276162790699E-2</v>
      </c>
      <c r="N68" s="42"/>
      <c r="O68" s="43"/>
      <c r="P68" s="95"/>
      <c r="R68"/>
      <c r="S68"/>
      <c r="T68"/>
      <c r="U68"/>
    </row>
    <row r="69" spans="1:21" s="15" customFormat="1">
      <c r="A69" s="109" t="s">
        <v>36</v>
      </c>
      <c r="B69" s="44">
        <v>658524017.43589747</v>
      </c>
      <c r="C69" s="45">
        <v>38</v>
      </c>
      <c r="D69" s="46"/>
      <c r="E69" s="46"/>
      <c r="F69" s="47"/>
      <c r="G69" s="95"/>
      <c r="H69" s="95"/>
      <c r="I69" s="95"/>
      <c r="J69" s="110" t="s">
        <v>36</v>
      </c>
      <c r="K69" s="48">
        <v>2.0198799821428568</v>
      </c>
      <c r="L69" s="49">
        <v>55</v>
      </c>
      <c r="M69" s="50"/>
      <c r="N69" s="50"/>
      <c r="O69" s="51"/>
      <c r="P69" s="95"/>
      <c r="R69"/>
      <c r="S69"/>
      <c r="T69"/>
      <c r="U69"/>
    </row>
    <row r="70" spans="1:21" s="15" customFormat="1">
      <c r="A70" s="95"/>
      <c r="B70" s="95"/>
      <c r="C70" s="95"/>
      <c r="D70" s="95"/>
      <c r="E70" s="95"/>
      <c r="F70" s="95"/>
      <c r="G70" s="95"/>
      <c r="H70" s="102"/>
      <c r="I70" s="102"/>
      <c r="J70" s="95"/>
      <c r="K70" s="95"/>
      <c r="L70" s="95"/>
      <c r="M70" s="95"/>
      <c r="N70" s="95"/>
      <c r="O70" s="95"/>
      <c r="P70" s="95"/>
      <c r="R70"/>
      <c r="S70"/>
      <c r="T70"/>
      <c r="U70"/>
    </row>
    <row r="71" spans="1:21" s="15" customFormat="1" ht="18">
      <c r="A71" s="132" t="s">
        <v>37</v>
      </c>
      <c r="B71" s="132"/>
      <c r="C71" s="132"/>
      <c r="D71" s="132"/>
      <c r="E71" s="132"/>
      <c r="F71" s="132"/>
      <c r="G71" s="132"/>
      <c r="H71" s="102"/>
      <c r="I71" s="102"/>
      <c r="J71" s="132" t="s">
        <v>37</v>
      </c>
      <c r="K71" s="132"/>
      <c r="L71" s="132"/>
      <c r="M71" s="132"/>
      <c r="N71" s="132"/>
      <c r="O71" s="132"/>
      <c r="P71" s="132"/>
      <c r="R71"/>
      <c r="S71"/>
      <c r="T71"/>
      <c r="U71"/>
    </row>
    <row r="72" spans="1:21" s="15" customFormat="1" ht="15" customHeight="1">
      <c r="A72" s="133" t="s">
        <v>38</v>
      </c>
      <c r="B72" s="134"/>
      <c r="C72" s="134"/>
      <c r="D72" s="134"/>
      <c r="E72" s="134"/>
      <c r="F72" s="134"/>
      <c r="G72" s="135"/>
      <c r="H72" s="102"/>
      <c r="I72" s="102"/>
      <c r="J72" s="133" t="s">
        <v>38</v>
      </c>
      <c r="K72" s="134"/>
      <c r="L72" s="134"/>
      <c r="M72" s="134"/>
      <c r="N72" s="134"/>
      <c r="O72" s="134"/>
      <c r="P72" s="135"/>
      <c r="R72"/>
      <c r="S72"/>
      <c r="T72"/>
      <c r="U72"/>
    </row>
    <row r="73" spans="1:21" s="15" customFormat="1">
      <c r="A73" s="136"/>
      <c r="B73" s="137"/>
      <c r="C73" s="140" t="s">
        <v>39</v>
      </c>
      <c r="D73" s="142" t="s">
        <v>40</v>
      </c>
      <c r="E73" s="142" t="s">
        <v>33</v>
      </c>
      <c r="F73" s="142" t="s">
        <v>41</v>
      </c>
      <c r="G73" s="144"/>
      <c r="H73" s="102"/>
      <c r="I73" s="102"/>
      <c r="J73" s="145"/>
      <c r="K73" s="146"/>
      <c r="L73" s="149" t="s">
        <v>39</v>
      </c>
      <c r="M73" s="151" t="s">
        <v>40</v>
      </c>
      <c r="N73" s="151" t="s">
        <v>33</v>
      </c>
      <c r="O73" s="151" t="s">
        <v>41</v>
      </c>
      <c r="P73" s="153"/>
      <c r="R73"/>
      <c r="S73"/>
      <c r="T73"/>
      <c r="U73"/>
    </row>
    <row r="74" spans="1:21" s="15" customFormat="1" ht="24.75">
      <c r="A74" s="138"/>
      <c r="B74" s="139"/>
      <c r="C74" s="141"/>
      <c r="D74" s="143"/>
      <c r="E74" s="143"/>
      <c r="F74" s="52" t="s">
        <v>42</v>
      </c>
      <c r="G74" s="53" t="s">
        <v>43</v>
      </c>
      <c r="H74" s="95"/>
      <c r="I74" s="95"/>
      <c r="J74" s="147"/>
      <c r="K74" s="148"/>
      <c r="L74" s="150"/>
      <c r="M74" s="152"/>
      <c r="N74" s="152"/>
      <c r="O74" s="54" t="s">
        <v>42</v>
      </c>
      <c r="P74" s="55" t="s">
        <v>43</v>
      </c>
      <c r="R74"/>
      <c r="S74"/>
      <c r="T74"/>
      <c r="U74"/>
    </row>
    <row r="75" spans="1:21" s="15" customFormat="1">
      <c r="A75" s="128" t="s">
        <v>0</v>
      </c>
      <c r="B75" s="111" t="s">
        <v>1</v>
      </c>
      <c r="C75" s="56">
        <v>3</v>
      </c>
      <c r="D75" s="57">
        <v>648.81110205809989</v>
      </c>
      <c r="E75" s="28">
        <v>1</v>
      </c>
      <c r="F75" s="58">
        <v>-2513.521502794435</v>
      </c>
      <c r="G75" s="59">
        <v>2519.521502794435</v>
      </c>
      <c r="H75" s="95"/>
      <c r="I75" s="95"/>
      <c r="J75" s="128" t="s">
        <v>0</v>
      </c>
      <c r="K75" s="111" t="s">
        <v>1</v>
      </c>
      <c r="L75" s="60" t="s">
        <v>44</v>
      </c>
      <c r="M75" s="61">
        <v>7.0948774203974177E-2</v>
      </c>
      <c r="N75" s="32">
        <v>5.4137472040953353E-6</v>
      </c>
      <c r="O75" s="62">
        <v>-0.72213142205559466</v>
      </c>
      <c r="P75" s="63">
        <v>-0.1996185779444053</v>
      </c>
      <c r="R75"/>
      <c r="S75"/>
      <c r="T75"/>
      <c r="U75"/>
    </row>
    <row r="76" spans="1:21" s="15" customFormat="1">
      <c r="A76" s="119"/>
      <c r="B76" s="112" t="s">
        <v>16</v>
      </c>
      <c r="C76" s="64">
        <v>-2288.3333333333335</v>
      </c>
      <c r="D76" s="65">
        <v>648.81110205809989</v>
      </c>
      <c r="E76" s="36">
        <v>0.12353735631083862</v>
      </c>
      <c r="F76" s="66">
        <v>-4804.8548361277681</v>
      </c>
      <c r="G76" s="67">
        <v>228.18816946110155</v>
      </c>
      <c r="H76" s="95"/>
      <c r="I76" s="95"/>
      <c r="J76" s="119"/>
      <c r="K76" s="112" t="s">
        <v>16</v>
      </c>
      <c r="L76" s="68">
        <v>-4.0124999999999966E-2</v>
      </c>
      <c r="M76" s="69">
        <v>7.0948774203974177E-2</v>
      </c>
      <c r="N76" s="41">
        <v>1</v>
      </c>
      <c r="O76" s="70">
        <v>-0.30138142205559465</v>
      </c>
      <c r="P76" s="71">
        <v>0.22113142205559472</v>
      </c>
      <c r="R76"/>
      <c r="S76"/>
      <c r="T76"/>
      <c r="U76"/>
    </row>
    <row r="77" spans="1:21" s="15" customFormat="1">
      <c r="A77" s="119"/>
      <c r="B77" s="112" t="s">
        <v>17</v>
      </c>
      <c r="C77" s="64">
        <v>-90</v>
      </c>
      <c r="D77" s="65">
        <v>648.81110205809989</v>
      </c>
      <c r="E77" s="36">
        <v>1</v>
      </c>
      <c r="F77" s="66">
        <v>-2606.521502794435</v>
      </c>
      <c r="G77" s="67">
        <v>2426.521502794435</v>
      </c>
      <c r="H77" s="95"/>
      <c r="I77" s="95"/>
      <c r="J77" s="119"/>
      <c r="K77" s="112" t="s">
        <v>17</v>
      </c>
      <c r="L77" s="68">
        <v>-0.15912500000000002</v>
      </c>
      <c r="M77" s="69">
        <v>7.0948774203974177E-2</v>
      </c>
      <c r="N77" s="41">
        <v>1</v>
      </c>
      <c r="O77" s="70">
        <v>-0.4203814220555947</v>
      </c>
      <c r="P77" s="71">
        <v>0.10213142205559467</v>
      </c>
      <c r="R77"/>
      <c r="S77"/>
      <c r="T77"/>
      <c r="U77"/>
    </row>
    <row r="78" spans="1:21" s="15" customFormat="1">
      <c r="A78" s="119"/>
      <c r="B78" s="112" t="s">
        <v>18</v>
      </c>
      <c r="C78" s="64">
        <v>-47.666666666666671</v>
      </c>
      <c r="D78" s="65">
        <v>648.81110205809989</v>
      </c>
      <c r="E78" s="36">
        <v>1</v>
      </c>
      <c r="F78" s="66">
        <v>-2564.1881694611016</v>
      </c>
      <c r="G78" s="67">
        <v>2468.8548361277685</v>
      </c>
      <c r="H78" s="95"/>
      <c r="I78" s="95"/>
      <c r="J78" s="119"/>
      <c r="K78" s="112" t="s">
        <v>18</v>
      </c>
      <c r="L78" s="72" t="s">
        <v>45</v>
      </c>
      <c r="M78" s="69">
        <v>7.0948774203974177E-2</v>
      </c>
      <c r="N78" s="41">
        <v>9.1825896959926725E-5</v>
      </c>
      <c r="O78" s="70">
        <v>-0.66213142205559461</v>
      </c>
      <c r="P78" s="71">
        <v>-0.13961857794440524</v>
      </c>
      <c r="R78"/>
      <c r="S78"/>
      <c r="T78"/>
      <c r="U78"/>
    </row>
    <row r="79" spans="1:21" s="15" customFormat="1">
      <c r="A79" s="119"/>
      <c r="B79" s="112" t="s">
        <v>19</v>
      </c>
      <c r="C79" s="64">
        <v>-2094.3333333333335</v>
      </c>
      <c r="D79" s="65">
        <v>648.81110205809989</v>
      </c>
      <c r="E79" s="36">
        <v>0.26217714524987484</v>
      </c>
      <c r="F79" s="66">
        <v>-4610.8548361277681</v>
      </c>
      <c r="G79" s="67">
        <v>422.18816946110155</v>
      </c>
      <c r="H79" s="95"/>
      <c r="I79" s="95"/>
      <c r="J79" s="119"/>
      <c r="K79" s="112" t="s">
        <v>19</v>
      </c>
      <c r="L79" s="68">
        <v>6.8375000000000019E-2</v>
      </c>
      <c r="M79" s="69">
        <v>7.0948774203974177E-2</v>
      </c>
      <c r="N79" s="41">
        <v>1</v>
      </c>
      <c r="O79" s="70">
        <v>-0.19288142205559466</v>
      </c>
      <c r="P79" s="71">
        <v>0.3296314220555947</v>
      </c>
      <c r="R79"/>
      <c r="S79"/>
      <c r="T79"/>
      <c r="U79"/>
    </row>
    <row r="80" spans="1:21" s="15" customFormat="1">
      <c r="A80" s="119"/>
      <c r="B80" s="112" t="s">
        <v>20</v>
      </c>
      <c r="C80" s="64">
        <v>-1091.3333333333333</v>
      </c>
      <c r="D80" s="65">
        <v>648.81110205809989</v>
      </c>
      <c r="E80" s="36">
        <v>1</v>
      </c>
      <c r="F80" s="66">
        <v>-3607.8548361277681</v>
      </c>
      <c r="G80" s="67">
        <v>1425.1881694611018</v>
      </c>
      <c r="H80" s="95"/>
      <c r="I80" s="95"/>
      <c r="J80" s="119"/>
      <c r="K80" s="112" t="s">
        <v>20</v>
      </c>
      <c r="L80" s="68">
        <v>-4.3874999999999997E-2</v>
      </c>
      <c r="M80" s="69">
        <v>7.0948774203974177E-2</v>
      </c>
      <c r="N80" s="41">
        <v>1</v>
      </c>
      <c r="O80" s="70">
        <v>-0.30513142205559468</v>
      </c>
      <c r="P80" s="71">
        <v>0.21738142205559469</v>
      </c>
      <c r="R80"/>
      <c r="S80"/>
      <c r="T80"/>
      <c r="U80"/>
    </row>
    <row r="81" spans="1:21" s="15" customFormat="1">
      <c r="A81" s="119"/>
      <c r="B81" s="112" t="s">
        <v>21</v>
      </c>
      <c r="C81" s="64">
        <v>-2428.6666666666665</v>
      </c>
      <c r="D81" s="65">
        <v>648.81110205809989</v>
      </c>
      <c r="E81" s="36">
        <v>7.0974336576251407E-2</v>
      </c>
      <c r="F81" s="66">
        <v>-4945.188169461102</v>
      </c>
      <c r="G81" s="67">
        <v>87.854836127768522</v>
      </c>
      <c r="H81" s="95"/>
      <c r="I81" s="95"/>
      <c r="J81" s="119"/>
      <c r="K81" s="112" t="s">
        <v>21</v>
      </c>
      <c r="L81" s="68">
        <v>3.2875000000000015E-2</v>
      </c>
      <c r="M81" s="69">
        <v>7.0948774203974177E-2</v>
      </c>
      <c r="N81" s="41">
        <v>1</v>
      </c>
      <c r="O81" s="70">
        <v>-0.22838142205559467</v>
      </c>
      <c r="P81" s="71">
        <v>0.29413142205559473</v>
      </c>
      <c r="R81"/>
      <c r="S81"/>
      <c r="T81"/>
      <c r="U81"/>
    </row>
    <row r="82" spans="1:21" s="15" customFormat="1">
      <c r="A82" s="119"/>
      <c r="B82" s="112" t="s">
        <v>22</v>
      </c>
      <c r="C82" s="64">
        <v>-264.33333333333331</v>
      </c>
      <c r="D82" s="65">
        <v>648.81110205809989</v>
      </c>
      <c r="E82" s="36">
        <v>1</v>
      </c>
      <c r="F82" s="66">
        <v>-2780.8548361277685</v>
      </c>
      <c r="G82" s="67">
        <v>2252.1881694611016</v>
      </c>
      <c r="H82" s="95"/>
      <c r="I82" s="95"/>
      <c r="J82" s="119"/>
      <c r="K82" s="112" t="s">
        <v>22</v>
      </c>
      <c r="L82" s="72" t="s">
        <v>46</v>
      </c>
      <c r="M82" s="69">
        <v>7.0948774203974177E-2</v>
      </c>
      <c r="N82" s="41">
        <v>3.0587819441459481E-3</v>
      </c>
      <c r="O82" s="70">
        <v>-0.58638142205559474</v>
      </c>
      <c r="P82" s="71">
        <v>-6.3868577944405369E-2</v>
      </c>
      <c r="R82"/>
      <c r="S82"/>
      <c r="T82"/>
      <c r="U82"/>
    </row>
    <row r="83" spans="1:21" s="15" customFormat="1">
      <c r="A83" s="119"/>
      <c r="B83" s="112" t="s">
        <v>47</v>
      </c>
      <c r="C83" s="64">
        <v>-2078</v>
      </c>
      <c r="D83" s="65">
        <v>648.81110205809989</v>
      </c>
      <c r="E83" s="36">
        <v>0.27908345348433466</v>
      </c>
      <c r="F83" s="66">
        <v>-4594.521502794435</v>
      </c>
      <c r="G83" s="67">
        <v>438.52150279443504</v>
      </c>
      <c r="H83" s="95"/>
      <c r="I83" s="95"/>
      <c r="J83" s="119"/>
      <c r="K83" s="112" t="s">
        <v>47</v>
      </c>
      <c r="L83" s="68">
        <v>1.3375000000000026E-2</v>
      </c>
      <c r="M83" s="69">
        <v>7.0948774203974177E-2</v>
      </c>
      <c r="N83" s="41">
        <v>1</v>
      </c>
      <c r="O83" s="70">
        <v>-0.24788142205559466</v>
      </c>
      <c r="P83" s="71">
        <v>0.27463142205559471</v>
      </c>
      <c r="R83"/>
      <c r="S83"/>
      <c r="T83"/>
      <c r="U83"/>
    </row>
    <row r="84" spans="1:21" s="15" customFormat="1">
      <c r="A84" s="119"/>
      <c r="B84" s="112" t="s">
        <v>23</v>
      </c>
      <c r="C84" s="73" t="s">
        <v>48</v>
      </c>
      <c r="D84" s="65">
        <v>648.81110205809989</v>
      </c>
      <c r="E84" s="36">
        <v>5.7097042691819559E-12</v>
      </c>
      <c r="F84" s="66">
        <v>-11822.1881694611</v>
      </c>
      <c r="G84" s="67">
        <v>-6789.145163872231</v>
      </c>
      <c r="H84" s="95"/>
      <c r="I84" s="95"/>
      <c r="J84" s="119"/>
      <c r="K84" s="112" t="s">
        <v>23</v>
      </c>
      <c r="L84" s="68">
        <v>-0.10087499999999999</v>
      </c>
      <c r="M84" s="69">
        <v>7.0948774203974177E-2</v>
      </c>
      <c r="N84" s="41">
        <v>1</v>
      </c>
      <c r="O84" s="70">
        <v>-0.36213142205559468</v>
      </c>
      <c r="P84" s="71">
        <v>0.16038142205559469</v>
      </c>
      <c r="R84"/>
      <c r="S84"/>
      <c r="T84"/>
      <c r="U84"/>
    </row>
    <row r="85" spans="1:21" s="15" customFormat="1">
      <c r="A85" s="119"/>
      <c r="B85" s="112" t="s">
        <v>24</v>
      </c>
      <c r="C85" s="73" t="s">
        <v>49</v>
      </c>
      <c r="D85" s="65">
        <v>648.81110205809989</v>
      </c>
      <c r="E85" s="36">
        <v>2.829888727538128E-13</v>
      </c>
      <c r="F85" s="66">
        <v>-13092.1881694611</v>
      </c>
      <c r="G85" s="67">
        <v>-8059.145163872231</v>
      </c>
      <c r="H85" s="95"/>
      <c r="I85" s="95"/>
      <c r="J85" s="119"/>
      <c r="K85" s="112" t="s">
        <v>24</v>
      </c>
      <c r="L85" s="68">
        <v>-7.7624999999999944E-2</v>
      </c>
      <c r="M85" s="69">
        <v>7.0948774203974177E-2</v>
      </c>
      <c r="N85" s="41">
        <v>1</v>
      </c>
      <c r="O85" s="70">
        <v>-0.33888142205559463</v>
      </c>
      <c r="P85" s="71">
        <v>0.18363142205559474</v>
      </c>
      <c r="R85"/>
      <c r="S85"/>
      <c r="T85"/>
      <c r="U85"/>
    </row>
    <row r="86" spans="1:21" s="15" customFormat="1">
      <c r="A86" s="120"/>
      <c r="B86" s="113" t="s">
        <v>25</v>
      </c>
      <c r="C86" s="74" t="s">
        <v>50</v>
      </c>
      <c r="D86" s="75">
        <v>648.81110205809989</v>
      </c>
      <c r="E86" s="76">
        <v>6.07283544995945E-14</v>
      </c>
      <c r="F86" s="77">
        <v>-13795.854836127768</v>
      </c>
      <c r="G86" s="78">
        <v>-8762.8118305388998</v>
      </c>
      <c r="H86" s="95"/>
      <c r="I86" s="95"/>
      <c r="J86" s="120"/>
      <c r="K86" s="113" t="s">
        <v>25</v>
      </c>
      <c r="L86" s="79">
        <v>-0.16712500000000002</v>
      </c>
      <c r="M86" s="80">
        <v>7.0948774203974177E-2</v>
      </c>
      <c r="N86" s="81">
        <v>1</v>
      </c>
      <c r="O86" s="82">
        <v>-0.42838142205559471</v>
      </c>
      <c r="P86" s="83">
        <v>9.413142205559466E-2</v>
      </c>
      <c r="R86"/>
      <c r="S86"/>
      <c r="T86"/>
      <c r="U86"/>
    </row>
    <row r="87" spans="1:21" s="15" customFormat="1">
      <c r="A87" s="129" t="s">
        <v>1</v>
      </c>
      <c r="B87" s="112" t="s">
        <v>0</v>
      </c>
      <c r="C87" s="64">
        <v>-3</v>
      </c>
      <c r="D87" s="65">
        <v>648.81110205809989</v>
      </c>
      <c r="E87" s="36">
        <v>1</v>
      </c>
      <c r="F87" s="66">
        <v>-2519.521502794435</v>
      </c>
      <c r="G87" s="67">
        <v>2513.521502794435</v>
      </c>
      <c r="H87" s="95"/>
      <c r="I87" s="95"/>
      <c r="J87" s="129" t="s">
        <v>1</v>
      </c>
      <c r="K87" s="112" t="s">
        <v>0</v>
      </c>
      <c r="L87" s="72" t="s">
        <v>51</v>
      </c>
      <c r="M87" s="69">
        <v>7.0948774203974177E-2</v>
      </c>
      <c r="N87" s="41">
        <v>5.4137472040953353E-6</v>
      </c>
      <c r="O87" s="70">
        <v>0.1996185779444053</v>
      </c>
      <c r="P87" s="71">
        <v>0.72213142205559466</v>
      </c>
      <c r="R87"/>
      <c r="S87"/>
      <c r="T87"/>
      <c r="U87"/>
    </row>
    <row r="88" spans="1:21" s="15" customFormat="1">
      <c r="A88" s="130"/>
      <c r="B88" s="112" t="s">
        <v>16</v>
      </c>
      <c r="C88" s="64">
        <v>-2291.3333333333335</v>
      </c>
      <c r="D88" s="65">
        <v>648.81110205809989</v>
      </c>
      <c r="E88" s="36">
        <v>0.12209184291338977</v>
      </c>
      <c r="F88" s="66">
        <v>-4807.8548361277681</v>
      </c>
      <c r="G88" s="67">
        <v>225.18816946110155</v>
      </c>
      <c r="H88" s="95"/>
      <c r="I88" s="95"/>
      <c r="J88" s="130"/>
      <c r="K88" s="112" t="s">
        <v>16</v>
      </c>
      <c r="L88" s="72" t="s">
        <v>52</v>
      </c>
      <c r="M88" s="69">
        <v>8.1924587770676946E-2</v>
      </c>
      <c r="N88" s="41">
        <v>5.054699312215449E-4</v>
      </c>
      <c r="O88" s="70">
        <v>0.11907706879736785</v>
      </c>
      <c r="P88" s="71">
        <v>0.72242293120263223</v>
      </c>
      <c r="R88"/>
      <c r="S88"/>
      <c r="T88"/>
      <c r="U88"/>
    </row>
    <row r="89" spans="1:21" s="15" customFormat="1">
      <c r="A89" s="130"/>
      <c r="B89" s="112" t="s">
        <v>17</v>
      </c>
      <c r="C89" s="64">
        <v>-93</v>
      </c>
      <c r="D89" s="65">
        <v>648.81110205809989</v>
      </c>
      <c r="E89" s="36">
        <v>1</v>
      </c>
      <c r="F89" s="66">
        <v>-2609.521502794435</v>
      </c>
      <c r="G89" s="67">
        <v>2423.521502794435</v>
      </c>
      <c r="H89" s="95"/>
      <c r="I89" s="95"/>
      <c r="J89" s="130"/>
      <c r="K89" s="112" t="s">
        <v>17</v>
      </c>
      <c r="L89" s="72" t="s">
        <v>53</v>
      </c>
      <c r="M89" s="69">
        <v>8.1924587770676946E-2</v>
      </c>
      <c r="N89" s="41">
        <v>4.9860179677558902E-2</v>
      </c>
      <c r="O89" s="70">
        <v>7.7068797367796371E-5</v>
      </c>
      <c r="P89" s="71">
        <v>0.60342293120263213</v>
      </c>
      <c r="R89"/>
      <c r="S89"/>
      <c r="T89"/>
      <c r="U89"/>
    </row>
    <row r="90" spans="1:21" s="15" customFormat="1">
      <c r="A90" s="130"/>
      <c r="B90" s="112" t="s">
        <v>18</v>
      </c>
      <c r="C90" s="64">
        <v>-50.666666666666671</v>
      </c>
      <c r="D90" s="65">
        <v>648.81110205809989</v>
      </c>
      <c r="E90" s="36">
        <v>1</v>
      </c>
      <c r="F90" s="66">
        <v>-2567.1881694611016</v>
      </c>
      <c r="G90" s="67">
        <v>2465.8548361277685</v>
      </c>
      <c r="H90" s="95"/>
      <c r="I90" s="95"/>
      <c r="J90" s="130"/>
      <c r="K90" s="112" t="s">
        <v>18</v>
      </c>
      <c r="L90" s="68">
        <v>6.0000000000000053E-2</v>
      </c>
      <c r="M90" s="69">
        <v>8.1924587770676946E-2</v>
      </c>
      <c r="N90" s="41">
        <v>1</v>
      </c>
      <c r="O90" s="70">
        <v>-0.24167293120263211</v>
      </c>
      <c r="P90" s="71">
        <v>0.36167293120263222</v>
      </c>
      <c r="R90"/>
      <c r="S90"/>
      <c r="T90"/>
      <c r="U90"/>
    </row>
    <row r="91" spans="1:21" s="15" customFormat="1">
      <c r="A91" s="130"/>
      <c r="B91" s="112" t="s">
        <v>19</v>
      </c>
      <c r="C91" s="64">
        <v>-2097.3333333333335</v>
      </c>
      <c r="D91" s="65">
        <v>648.81110205809989</v>
      </c>
      <c r="E91" s="36">
        <v>0.25918100881848793</v>
      </c>
      <c r="F91" s="66">
        <v>-4613.8548361277681</v>
      </c>
      <c r="G91" s="67">
        <v>419.18816946110155</v>
      </c>
      <c r="H91" s="95"/>
      <c r="I91" s="95"/>
      <c r="J91" s="130"/>
      <c r="K91" s="112" t="s">
        <v>19</v>
      </c>
      <c r="L91" s="72" t="s">
        <v>54</v>
      </c>
      <c r="M91" s="69">
        <v>8.1924587770676946E-2</v>
      </c>
      <c r="N91" s="41">
        <v>6.1010375964747053E-6</v>
      </c>
      <c r="O91" s="70">
        <v>0.22757706879736783</v>
      </c>
      <c r="P91" s="71">
        <v>0.83092293120263216</v>
      </c>
      <c r="R91"/>
      <c r="S91"/>
      <c r="T91"/>
      <c r="U91"/>
    </row>
    <row r="92" spans="1:21" s="15" customFormat="1">
      <c r="A92" s="130"/>
      <c r="B92" s="112" t="s">
        <v>20</v>
      </c>
      <c r="C92" s="64">
        <v>-1094.3333333333333</v>
      </c>
      <c r="D92" s="65">
        <v>648.81110205809989</v>
      </c>
      <c r="E92" s="36">
        <v>1</v>
      </c>
      <c r="F92" s="66">
        <v>-3610.8548361277681</v>
      </c>
      <c r="G92" s="67">
        <v>1422.1881694611018</v>
      </c>
      <c r="H92" s="95"/>
      <c r="I92" s="95"/>
      <c r="J92" s="130"/>
      <c r="K92" s="112" t="s">
        <v>20</v>
      </c>
      <c r="L92" s="72" t="s">
        <v>55</v>
      </c>
      <c r="M92" s="69">
        <v>8.1924587770676946E-2</v>
      </c>
      <c r="N92" s="41">
        <v>5.8759824786492373E-4</v>
      </c>
      <c r="O92" s="70">
        <v>0.11532706879736782</v>
      </c>
      <c r="P92" s="71">
        <v>0.71867293120263209</v>
      </c>
      <c r="R92"/>
      <c r="S92"/>
      <c r="T92"/>
      <c r="U92"/>
    </row>
    <row r="93" spans="1:21" s="15" customFormat="1">
      <c r="A93" s="130"/>
      <c r="B93" s="112" t="s">
        <v>21</v>
      </c>
      <c r="C93" s="64">
        <v>-2431.6666666666665</v>
      </c>
      <c r="D93" s="65">
        <v>648.81110205809989</v>
      </c>
      <c r="E93" s="36">
        <v>7.0133126549224323E-2</v>
      </c>
      <c r="F93" s="66">
        <v>-4948.188169461102</v>
      </c>
      <c r="G93" s="67">
        <v>84.854836127768522</v>
      </c>
      <c r="H93" s="95"/>
      <c r="I93" s="95"/>
      <c r="J93" s="130"/>
      <c r="K93" s="112" t="s">
        <v>21</v>
      </c>
      <c r="L93" s="72" t="s">
        <v>56</v>
      </c>
      <c r="M93" s="69">
        <v>8.1924587770676946E-2</v>
      </c>
      <c r="N93" s="41">
        <v>2.6064541321759752E-5</v>
      </c>
      <c r="O93" s="70">
        <v>0.19207706879736786</v>
      </c>
      <c r="P93" s="71">
        <v>0.79542293120263219</v>
      </c>
      <c r="R93"/>
      <c r="S93"/>
      <c r="T93"/>
      <c r="U93"/>
    </row>
    <row r="94" spans="1:21" s="15" customFormat="1">
      <c r="A94" s="130"/>
      <c r="B94" s="112" t="s">
        <v>22</v>
      </c>
      <c r="C94" s="64">
        <v>-267.33333333333331</v>
      </c>
      <c r="D94" s="65">
        <v>648.81110205809989</v>
      </c>
      <c r="E94" s="36">
        <v>1</v>
      </c>
      <c r="F94" s="66">
        <v>-2783.8548361277685</v>
      </c>
      <c r="G94" s="67">
        <v>2249.1881694611016</v>
      </c>
      <c r="H94" s="95"/>
      <c r="I94" s="95"/>
      <c r="J94" s="130"/>
      <c r="K94" s="112" t="s">
        <v>22</v>
      </c>
      <c r="L94" s="68">
        <v>0.13574999999999993</v>
      </c>
      <c r="M94" s="69">
        <v>8.1924587770676946E-2</v>
      </c>
      <c r="N94" s="41">
        <v>1</v>
      </c>
      <c r="O94" s="70">
        <v>-0.16592293120263224</v>
      </c>
      <c r="P94" s="71">
        <v>0.43742293120263209</v>
      </c>
      <c r="R94"/>
      <c r="S94"/>
      <c r="T94"/>
      <c r="U94"/>
    </row>
    <row r="95" spans="1:21" s="15" customFormat="1">
      <c r="A95" s="130"/>
      <c r="B95" s="112" t="s">
        <v>47</v>
      </c>
      <c r="C95" s="64">
        <v>-2081</v>
      </c>
      <c r="D95" s="65">
        <v>648.81110205809989</v>
      </c>
      <c r="E95" s="36">
        <v>0.27590153369259895</v>
      </c>
      <c r="F95" s="66">
        <v>-4597.521502794435</v>
      </c>
      <c r="G95" s="67">
        <v>435.52150279443504</v>
      </c>
      <c r="H95" s="95"/>
      <c r="I95" s="95"/>
      <c r="J95" s="130"/>
      <c r="K95" s="112" t="s">
        <v>47</v>
      </c>
      <c r="L95" s="72" t="s">
        <v>57</v>
      </c>
      <c r="M95" s="69">
        <v>8.1924587770676946E-2</v>
      </c>
      <c r="N95" s="41">
        <v>5.7799862819867697E-5</v>
      </c>
      <c r="O95" s="70">
        <v>0.17257706879736784</v>
      </c>
      <c r="P95" s="71">
        <v>0.77592293120263212</v>
      </c>
      <c r="R95"/>
      <c r="S95"/>
      <c r="T95"/>
      <c r="U95"/>
    </row>
    <row r="96" spans="1:21" s="15" customFormat="1">
      <c r="A96" s="130"/>
      <c r="B96" s="112" t="s">
        <v>23</v>
      </c>
      <c r="C96" s="73" t="s">
        <v>58</v>
      </c>
      <c r="D96" s="65">
        <v>648.81110205809989</v>
      </c>
      <c r="E96" s="36">
        <v>5.6671899446432928E-12</v>
      </c>
      <c r="F96" s="66">
        <v>-11825.1881694611</v>
      </c>
      <c r="G96" s="67">
        <v>-6792.145163872231</v>
      </c>
      <c r="H96" s="95"/>
      <c r="I96" s="95"/>
      <c r="J96" s="130"/>
      <c r="K96" s="112" t="s">
        <v>23</v>
      </c>
      <c r="L96" s="72" t="s">
        <v>59</v>
      </c>
      <c r="M96" s="69">
        <v>8.1924587770676946E-2</v>
      </c>
      <c r="N96" s="41">
        <v>5.5767664192915237E-3</v>
      </c>
      <c r="O96" s="70">
        <v>5.832706879736782E-2</v>
      </c>
      <c r="P96" s="71">
        <v>0.66167293120263215</v>
      </c>
      <c r="R96"/>
      <c r="S96"/>
      <c r="T96"/>
      <c r="U96"/>
    </row>
    <row r="97" spans="1:21" s="15" customFormat="1">
      <c r="A97" s="130"/>
      <c r="B97" s="112" t="s">
        <v>24</v>
      </c>
      <c r="C97" s="73" t="s">
        <v>60</v>
      </c>
      <c r="D97" s="65">
        <v>648.81110205809989</v>
      </c>
      <c r="E97" s="36">
        <v>2.8108778527277617E-13</v>
      </c>
      <c r="F97" s="66">
        <v>-13095.1881694611</v>
      </c>
      <c r="G97" s="67">
        <v>-8062.145163872231</v>
      </c>
      <c r="H97" s="95"/>
      <c r="I97" s="95"/>
      <c r="J97" s="130"/>
      <c r="K97" s="112" t="s">
        <v>24</v>
      </c>
      <c r="L97" s="72" t="s">
        <v>61</v>
      </c>
      <c r="M97" s="69">
        <v>8.1924587770676946E-2</v>
      </c>
      <c r="N97" s="41">
        <v>2.2491637233258807E-3</v>
      </c>
      <c r="O97" s="70">
        <v>8.1577068797367869E-2</v>
      </c>
      <c r="P97" s="71">
        <v>0.68492293120263215</v>
      </c>
      <c r="R97"/>
      <c r="S97"/>
      <c r="T97"/>
      <c r="U97"/>
    </row>
    <row r="98" spans="1:21" s="15" customFormat="1">
      <c r="A98" s="131"/>
      <c r="B98" s="113" t="s">
        <v>25</v>
      </c>
      <c r="C98" s="74" t="s">
        <v>62</v>
      </c>
      <c r="D98" s="75">
        <v>648.81110205809989</v>
      </c>
      <c r="E98" s="76">
        <v>6.0341763731385424E-14</v>
      </c>
      <c r="F98" s="77">
        <v>-13798.854836127768</v>
      </c>
      <c r="G98" s="78">
        <v>-8765.8118305388998</v>
      </c>
      <c r="H98" s="95"/>
      <c r="I98" s="95"/>
      <c r="J98" s="131"/>
      <c r="K98" s="113" t="s">
        <v>25</v>
      </c>
      <c r="L98" s="79">
        <v>0.29374999999999996</v>
      </c>
      <c r="M98" s="80">
        <v>8.1924587770676946E-2</v>
      </c>
      <c r="N98" s="81">
        <v>6.6573414021733918E-2</v>
      </c>
      <c r="O98" s="82">
        <v>-7.9229312026322107E-3</v>
      </c>
      <c r="P98" s="83">
        <v>0.59542293120263212</v>
      </c>
      <c r="R98"/>
      <c r="S98"/>
      <c r="T98"/>
      <c r="U98"/>
    </row>
    <row r="99" spans="1:21" s="15" customFormat="1">
      <c r="A99" s="118" t="s">
        <v>16</v>
      </c>
      <c r="B99" s="112" t="s">
        <v>0</v>
      </c>
      <c r="C99" s="64">
        <v>2288.3333333333335</v>
      </c>
      <c r="D99" s="65">
        <v>648.81110205809989</v>
      </c>
      <c r="E99" s="36">
        <v>0.12353735631083862</v>
      </c>
      <c r="F99" s="66">
        <v>-228.18816946110155</v>
      </c>
      <c r="G99" s="67">
        <v>4804.8548361277681</v>
      </c>
      <c r="H99" s="95"/>
      <c r="I99" s="95"/>
      <c r="J99" s="118" t="s">
        <v>16</v>
      </c>
      <c r="K99" s="112" t="s">
        <v>0</v>
      </c>
      <c r="L99" s="68">
        <v>4.0124999999999966E-2</v>
      </c>
      <c r="M99" s="69">
        <v>7.0948774203974177E-2</v>
      </c>
      <c r="N99" s="41">
        <v>1</v>
      </c>
      <c r="O99" s="70">
        <v>-0.22113142205559472</v>
      </c>
      <c r="P99" s="71">
        <v>0.30138142205559465</v>
      </c>
      <c r="R99"/>
      <c r="S99"/>
      <c r="T99"/>
      <c r="U99"/>
    </row>
    <row r="100" spans="1:21" s="15" customFormat="1">
      <c r="A100" s="119"/>
      <c r="B100" s="114" t="s">
        <v>1</v>
      </c>
      <c r="C100" s="64">
        <v>2291.3333333333335</v>
      </c>
      <c r="D100" s="65">
        <v>648.81110205809989</v>
      </c>
      <c r="E100" s="36">
        <v>0.12209184291338977</v>
      </c>
      <c r="F100" s="66">
        <v>-225.18816946110155</v>
      </c>
      <c r="G100" s="67">
        <v>4807.8548361277681</v>
      </c>
      <c r="H100" s="95"/>
      <c r="I100" s="95"/>
      <c r="J100" s="119"/>
      <c r="K100" s="114" t="s">
        <v>1</v>
      </c>
      <c r="L100" s="72" t="s">
        <v>63</v>
      </c>
      <c r="M100" s="69">
        <v>8.1924587770676946E-2</v>
      </c>
      <c r="N100" s="41">
        <v>5.054699312215449E-4</v>
      </c>
      <c r="O100" s="70">
        <v>-0.72242293120263223</v>
      </c>
      <c r="P100" s="71">
        <v>-0.11907706879736785</v>
      </c>
      <c r="R100"/>
      <c r="S100"/>
      <c r="T100"/>
      <c r="U100"/>
    </row>
    <row r="101" spans="1:21" s="15" customFormat="1">
      <c r="A101" s="119"/>
      <c r="B101" s="112" t="s">
        <v>17</v>
      </c>
      <c r="C101" s="64">
        <v>2198.3333333333335</v>
      </c>
      <c r="D101" s="65">
        <v>648.81110205809989</v>
      </c>
      <c r="E101" s="36">
        <v>0.17553679886294138</v>
      </c>
      <c r="F101" s="66">
        <v>-318.18816946110155</v>
      </c>
      <c r="G101" s="67">
        <v>4714.8548361277681</v>
      </c>
      <c r="H101" s="95"/>
      <c r="I101" s="95"/>
      <c r="J101" s="119"/>
      <c r="K101" s="112" t="s">
        <v>17</v>
      </c>
      <c r="L101" s="68">
        <v>-0.11900000000000005</v>
      </c>
      <c r="M101" s="69">
        <v>8.1924587770676946E-2</v>
      </c>
      <c r="N101" s="41">
        <v>1</v>
      </c>
      <c r="O101" s="70">
        <v>-0.42067293120263222</v>
      </c>
      <c r="P101" s="71">
        <v>0.18267293120263212</v>
      </c>
      <c r="R101"/>
      <c r="S101"/>
      <c r="T101"/>
      <c r="U101"/>
    </row>
    <row r="102" spans="1:21" s="15" customFormat="1">
      <c r="A102" s="119"/>
      <c r="B102" s="112" t="s">
        <v>18</v>
      </c>
      <c r="C102" s="64">
        <v>2240.666666666667</v>
      </c>
      <c r="D102" s="65">
        <v>648.81110205809989</v>
      </c>
      <c r="E102" s="36">
        <v>0.14886643241970973</v>
      </c>
      <c r="F102" s="66">
        <v>-275.85483612776807</v>
      </c>
      <c r="G102" s="67">
        <v>4757.188169461102</v>
      </c>
      <c r="H102" s="95"/>
      <c r="I102" s="95"/>
      <c r="J102" s="119"/>
      <c r="K102" s="112" t="s">
        <v>18</v>
      </c>
      <c r="L102" s="72" t="s">
        <v>64</v>
      </c>
      <c r="M102" s="69">
        <v>8.1924587770676946E-2</v>
      </c>
      <c r="N102" s="41">
        <v>5.4171504403732994E-3</v>
      </c>
      <c r="O102" s="70">
        <v>-0.66242293120263218</v>
      </c>
      <c r="P102" s="71">
        <v>-5.9077068797367793E-2</v>
      </c>
      <c r="R102"/>
      <c r="S102"/>
      <c r="T102"/>
      <c r="U102"/>
    </row>
    <row r="103" spans="1:21" s="15" customFormat="1">
      <c r="A103" s="119"/>
      <c r="B103" s="112" t="s">
        <v>19</v>
      </c>
      <c r="C103" s="64">
        <v>194</v>
      </c>
      <c r="D103" s="65">
        <v>648.81110205809989</v>
      </c>
      <c r="E103" s="36">
        <v>1</v>
      </c>
      <c r="F103" s="66">
        <v>-2322.521502794435</v>
      </c>
      <c r="G103" s="67">
        <v>2710.521502794435</v>
      </c>
      <c r="H103" s="95"/>
      <c r="I103" s="95"/>
      <c r="J103" s="119"/>
      <c r="K103" s="112" t="s">
        <v>19</v>
      </c>
      <c r="L103" s="68">
        <v>0.10849999999999999</v>
      </c>
      <c r="M103" s="69">
        <v>8.1924587770676946E-2</v>
      </c>
      <c r="N103" s="41">
        <v>1</v>
      </c>
      <c r="O103" s="70">
        <v>-0.19317293120263218</v>
      </c>
      <c r="P103" s="71">
        <v>0.41017293120263215</v>
      </c>
      <c r="R103"/>
      <c r="S103"/>
      <c r="T103"/>
      <c r="U103"/>
    </row>
    <row r="104" spans="1:21" s="15" customFormat="1">
      <c r="A104" s="119"/>
      <c r="B104" s="112" t="s">
        <v>20</v>
      </c>
      <c r="C104" s="64">
        <v>1197.0000000000002</v>
      </c>
      <c r="D104" s="65">
        <v>648.81110205809989</v>
      </c>
      <c r="E104" s="36">
        <v>1</v>
      </c>
      <c r="F104" s="66">
        <v>-1319.5215027944348</v>
      </c>
      <c r="G104" s="67">
        <v>3713.521502794435</v>
      </c>
      <c r="H104" s="95"/>
      <c r="I104" s="95"/>
      <c r="J104" s="119"/>
      <c r="K104" s="112" t="s">
        <v>20</v>
      </c>
      <c r="L104" s="68">
        <v>-3.7500000000000311E-3</v>
      </c>
      <c r="M104" s="69">
        <v>8.1924587770676946E-2</v>
      </c>
      <c r="N104" s="41">
        <v>1</v>
      </c>
      <c r="O104" s="70">
        <v>-0.3054229312026322</v>
      </c>
      <c r="P104" s="71">
        <v>0.29792293120263214</v>
      </c>
      <c r="R104"/>
      <c r="S104"/>
      <c r="T104"/>
      <c r="U104"/>
    </row>
    <row r="105" spans="1:21" s="15" customFormat="1">
      <c r="A105" s="119"/>
      <c r="B105" s="112" t="s">
        <v>21</v>
      </c>
      <c r="C105" s="64">
        <v>-140.33333333333303</v>
      </c>
      <c r="D105" s="65">
        <v>648.81110205809989</v>
      </c>
      <c r="E105" s="36">
        <v>1</v>
      </c>
      <c r="F105" s="66">
        <v>-2656.8548361277681</v>
      </c>
      <c r="G105" s="67">
        <v>2376.188169461102</v>
      </c>
      <c r="H105" s="95"/>
      <c r="I105" s="95"/>
      <c r="J105" s="119"/>
      <c r="K105" s="112" t="s">
        <v>21</v>
      </c>
      <c r="L105" s="68">
        <v>7.2999999999999982E-2</v>
      </c>
      <c r="M105" s="69">
        <v>8.1924587770676946E-2</v>
      </c>
      <c r="N105" s="41">
        <v>1</v>
      </c>
      <c r="O105" s="70">
        <v>-0.22867293120263218</v>
      </c>
      <c r="P105" s="71">
        <v>0.37467293120263212</v>
      </c>
      <c r="R105"/>
      <c r="S105"/>
      <c r="T105"/>
      <c r="U105"/>
    </row>
    <row r="106" spans="1:21" s="15" customFormat="1">
      <c r="A106" s="119"/>
      <c r="B106" s="112" t="s">
        <v>22</v>
      </c>
      <c r="C106" s="64">
        <v>2024.0000000000002</v>
      </c>
      <c r="D106" s="65">
        <v>648.81110205809989</v>
      </c>
      <c r="E106" s="36">
        <v>0.34276282328586066</v>
      </c>
      <c r="F106" s="66">
        <v>-492.52150279443481</v>
      </c>
      <c r="G106" s="67">
        <v>4540.521502794435</v>
      </c>
      <c r="H106" s="95"/>
      <c r="I106" s="95"/>
      <c r="J106" s="119"/>
      <c r="K106" s="112" t="s">
        <v>22</v>
      </c>
      <c r="L106" s="68">
        <v>-0.28500000000000009</v>
      </c>
      <c r="M106" s="69">
        <v>8.1924587770676946E-2</v>
      </c>
      <c r="N106" s="41">
        <v>9.0981599077965353E-2</v>
      </c>
      <c r="O106" s="70">
        <v>-0.5866729312026322</v>
      </c>
      <c r="P106" s="71">
        <v>1.667293120263208E-2</v>
      </c>
      <c r="R106"/>
      <c r="S106"/>
      <c r="T106"/>
      <c r="U106"/>
    </row>
    <row r="107" spans="1:21" s="15" customFormat="1">
      <c r="A107" s="119"/>
      <c r="B107" s="112" t="s">
        <v>47</v>
      </c>
      <c r="C107" s="64">
        <v>210.33333333333348</v>
      </c>
      <c r="D107" s="65">
        <v>648.81110205809989</v>
      </c>
      <c r="E107" s="36">
        <v>1</v>
      </c>
      <c r="F107" s="66">
        <v>-2306.1881694611016</v>
      </c>
      <c r="G107" s="67">
        <v>2726.8548361277685</v>
      </c>
      <c r="H107" s="95"/>
      <c r="I107" s="95"/>
      <c r="J107" s="119"/>
      <c r="K107" s="112" t="s">
        <v>47</v>
      </c>
      <c r="L107" s="68">
        <v>5.3499999999999992E-2</v>
      </c>
      <c r="M107" s="69">
        <v>8.1924587770676946E-2</v>
      </c>
      <c r="N107" s="41">
        <v>1</v>
      </c>
      <c r="O107" s="70">
        <v>-0.24817293120263217</v>
      </c>
      <c r="P107" s="71">
        <v>0.35517293120263216</v>
      </c>
      <c r="R107"/>
      <c r="S107"/>
      <c r="T107"/>
      <c r="U107"/>
    </row>
    <row r="108" spans="1:21" s="15" customFormat="1">
      <c r="A108" s="119"/>
      <c r="B108" s="112" t="s">
        <v>23</v>
      </c>
      <c r="C108" s="73" t="s">
        <v>65</v>
      </c>
      <c r="D108" s="65">
        <v>648.81110205809989</v>
      </c>
      <c r="E108" s="36">
        <v>3.1527209498384406E-9</v>
      </c>
      <c r="F108" s="66">
        <v>-9533.8548361277681</v>
      </c>
      <c r="G108" s="67">
        <v>-4500.8118305388971</v>
      </c>
      <c r="H108" s="95"/>
      <c r="I108" s="95"/>
      <c r="J108" s="119"/>
      <c r="K108" s="112" t="s">
        <v>23</v>
      </c>
      <c r="L108" s="68">
        <v>-6.0750000000000026E-2</v>
      </c>
      <c r="M108" s="69">
        <v>8.1924587770676946E-2</v>
      </c>
      <c r="N108" s="41">
        <v>1</v>
      </c>
      <c r="O108" s="70">
        <v>-0.36242293120263219</v>
      </c>
      <c r="P108" s="71">
        <v>0.24092293120263214</v>
      </c>
      <c r="R108"/>
      <c r="S108"/>
      <c r="T108"/>
      <c r="U108"/>
    </row>
    <row r="109" spans="1:21" s="15" customFormat="1">
      <c r="A109" s="119"/>
      <c r="B109" s="112" t="s">
        <v>24</v>
      </c>
      <c r="C109" s="73" t="s">
        <v>66</v>
      </c>
      <c r="D109" s="65">
        <v>648.81110205809989</v>
      </c>
      <c r="E109" s="36">
        <v>8.0936797533958604E-11</v>
      </c>
      <c r="F109" s="66">
        <v>-10803.854836127768</v>
      </c>
      <c r="G109" s="67">
        <v>-5770.8118305388971</v>
      </c>
      <c r="H109" s="95"/>
      <c r="I109" s="95"/>
      <c r="J109" s="119"/>
      <c r="K109" s="112" t="s">
        <v>24</v>
      </c>
      <c r="L109" s="68">
        <v>-3.7499999999999978E-2</v>
      </c>
      <c r="M109" s="69">
        <v>8.1924587770676946E-2</v>
      </c>
      <c r="N109" s="41">
        <v>1</v>
      </c>
      <c r="O109" s="70">
        <v>-0.33917293120263214</v>
      </c>
      <c r="P109" s="71">
        <v>0.26417293120263219</v>
      </c>
      <c r="R109"/>
      <c r="S109"/>
      <c r="T109"/>
      <c r="U109"/>
    </row>
    <row r="110" spans="1:21" s="15" customFormat="1">
      <c r="A110" s="120"/>
      <c r="B110" s="113" t="s">
        <v>25</v>
      </c>
      <c r="C110" s="74" t="s">
        <v>67</v>
      </c>
      <c r="D110" s="75">
        <v>648.81110205809989</v>
      </c>
      <c r="E110" s="76">
        <v>1.2638410582615663E-11</v>
      </c>
      <c r="F110" s="77">
        <v>-11507.521502794436</v>
      </c>
      <c r="G110" s="78">
        <v>-6474.478497205565</v>
      </c>
      <c r="H110" s="95"/>
      <c r="I110" s="95"/>
      <c r="J110" s="120"/>
      <c r="K110" s="113" t="s">
        <v>25</v>
      </c>
      <c r="L110" s="79">
        <v>-0.12700000000000006</v>
      </c>
      <c r="M110" s="80">
        <v>8.1924587770676946E-2</v>
      </c>
      <c r="N110" s="81">
        <v>1</v>
      </c>
      <c r="O110" s="82">
        <v>-0.42867293120263222</v>
      </c>
      <c r="P110" s="83">
        <v>0.17467293120263211</v>
      </c>
      <c r="R110"/>
      <c r="S110"/>
      <c r="T110"/>
      <c r="U110"/>
    </row>
    <row r="111" spans="1:21" s="15" customFormat="1">
      <c r="A111" s="118" t="s">
        <v>17</v>
      </c>
      <c r="B111" s="112" t="s">
        <v>0</v>
      </c>
      <c r="C111" s="64">
        <v>90</v>
      </c>
      <c r="D111" s="65">
        <v>648.81110205809989</v>
      </c>
      <c r="E111" s="36">
        <v>1</v>
      </c>
      <c r="F111" s="66">
        <v>-2426.521502794435</v>
      </c>
      <c r="G111" s="67">
        <v>2606.521502794435</v>
      </c>
      <c r="H111" s="95"/>
      <c r="I111" s="95"/>
      <c r="J111" s="118" t="s">
        <v>17</v>
      </c>
      <c r="K111" s="112" t="s">
        <v>0</v>
      </c>
      <c r="L111" s="68">
        <v>0.15912500000000002</v>
      </c>
      <c r="M111" s="69">
        <v>7.0948774203974177E-2</v>
      </c>
      <c r="N111" s="41">
        <v>1</v>
      </c>
      <c r="O111" s="70">
        <v>-0.10213142205559467</v>
      </c>
      <c r="P111" s="71">
        <v>0.4203814220555947</v>
      </c>
      <c r="R111"/>
      <c r="S111"/>
      <c r="T111"/>
      <c r="U111"/>
    </row>
    <row r="112" spans="1:21" s="15" customFormat="1">
      <c r="A112" s="119"/>
      <c r="B112" s="114" t="s">
        <v>1</v>
      </c>
      <c r="C112" s="64">
        <v>93</v>
      </c>
      <c r="D112" s="65">
        <v>648.81110205809989</v>
      </c>
      <c r="E112" s="36">
        <v>1</v>
      </c>
      <c r="F112" s="66">
        <v>-2423.521502794435</v>
      </c>
      <c r="G112" s="67">
        <v>2609.521502794435</v>
      </c>
      <c r="H112" s="95"/>
      <c r="I112" s="95"/>
      <c r="J112" s="119"/>
      <c r="K112" s="114" t="s">
        <v>1</v>
      </c>
      <c r="L112" s="72" t="s">
        <v>68</v>
      </c>
      <c r="M112" s="69">
        <v>8.1924587770676946E-2</v>
      </c>
      <c r="N112" s="41">
        <v>4.9860179677558902E-2</v>
      </c>
      <c r="O112" s="70">
        <v>-0.60342293120263213</v>
      </c>
      <c r="P112" s="71">
        <v>-7.7068797367796371E-5</v>
      </c>
      <c r="R112"/>
      <c r="S112"/>
      <c r="T112"/>
      <c r="U112"/>
    </row>
    <row r="113" spans="1:21" s="15" customFormat="1">
      <c r="A113" s="119"/>
      <c r="B113" s="112" t="s">
        <v>16</v>
      </c>
      <c r="C113" s="64">
        <v>-2198.3333333333335</v>
      </c>
      <c r="D113" s="65">
        <v>648.81110205809989</v>
      </c>
      <c r="E113" s="36">
        <v>0.17553679886294138</v>
      </c>
      <c r="F113" s="66">
        <v>-4714.8548361277681</v>
      </c>
      <c r="G113" s="67">
        <v>318.18816946110155</v>
      </c>
      <c r="H113" s="95"/>
      <c r="I113" s="95"/>
      <c r="J113" s="119"/>
      <c r="K113" s="112" t="s">
        <v>16</v>
      </c>
      <c r="L113" s="68">
        <v>0.11900000000000005</v>
      </c>
      <c r="M113" s="69">
        <v>8.1924587770676946E-2</v>
      </c>
      <c r="N113" s="41">
        <v>1</v>
      </c>
      <c r="O113" s="70">
        <v>-0.18267293120263212</v>
      </c>
      <c r="P113" s="71">
        <v>0.42067293120263222</v>
      </c>
      <c r="R113"/>
      <c r="S113"/>
      <c r="T113"/>
      <c r="U113"/>
    </row>
    <row r="114" spans="1:21" s="15" customFormat="1">
      <c r="A114" s="119"/>
      <c r="B114" s="112" t="s">
        <v>18</v>
      </c>
      <c r="C114" s="64">
        <v>42.333333333333329</v>
      </c>
      <c r="D114" s="65">
        <v>648.81110205809989</v>
      </c>
      <c r="E114" s="36">
        <v>1</v>
      </c>
      <c r="F114" s="66">
        <v>-2474.1881694611016</v>
      </c>
      <c r="G114" s="67">
        <v>2558.8548361277685</v>
      </c>
      <c r="H114" s="95"/>
      <c r="I114" s="95"/>
      <c r="J114" s="119"/>
      <c r="K114" s="112" t="s">
        <v>18</v>
      </c>
      <c r="L114" s="68">
        <v>-0.24174999999999991</v>
      </c>
      <c r="M114" s="69">
        <v>8.1924587770676946E-2</v>
      </c>
      <c r="N114" s="41">
        <v>0.39876480670641817</v>
      </c>
      <c r="O114" s="70">
        <v>-0.54342293120263208</v>
      </c>
      <c r="P114" s="71">
        <v>5.9922931202632257E-2</v>
      </c>
      <c r="R114"/>
      <c r="S114"/>
      <c r="T114"/>
      <c r="U114"/>
    </row>
    <row r="115" spans="1:21" s="15" customFormat="1">
      <c r="A115" s="119"/>
      <c r="B115" s="112" t="s">
        <v>19</v>
      </c>
      <c r="C115" s="64">
        <v>-2004.3333333333335</v>
      </c>
      <c r="D115" s="65">
        <v>648.81110205809989</v>
      </c>
      <c r="E115" s="36">
        <v>0.36924709385661375</v>
      </c>
      <c r="F115" s="66">
        <v>-4520.8548361277681</v>
      </c>
      <c r="G115" s="67">
        <v>512.18816946110155</v>
      </c>
      <c r="H115" s="95"/>
      <c r="I115" s="95"/>
      <c r="J115" s="119"/>
      <c r="K115" s="112" t="s">
        <v>19</v>
      </c>
      <c r="L115" s="68">
        <v>0.22750000000000004</v>
      </c>
      <c r="M115" s="69">
        <v>8.1924587770676946E-2</v>
      </c>
      <c r="N115" s="41">
        <v>0.63151614709639858</v>
      </c>
      <c r="O115" s="70">
        <v>-7.4172931202632131E-2</v>
      </c>
      <c r="P115" s="71">
        <v>0.5291729312026322</v>
      </c>
      <c r="R115"/>
      <c r="S115"/>
      <c r="T115"/>
      <c r="U115"/>
    </row>
    <row r="116" spans="1:21" s="15" customFormat="1">
      <c r="A116" s="119"/>
      <c r="B116" s="112" t="s">
        <v>20</v>
      </c>
      <c r="C116" s="64">
        <v>-1001.3333333333333</v>
      </c>
      <c r="D116" s="65">
        <v>648.81110205809989</v>
      </c>
      <c r="E116" s="36">
        <v>1</v>
      </c>
      <c r="F116" s="66">
        <v>-3517.8548361277681</v>
      </c>
      <c r="G116" s="67">
        <v>1515.1881694611018</v>
      </c>
      <c r="H116" s="95"/>
      <c r="I116" s="95"/>
      <c r="J116" s="119"/>
      <c r="K116" s="112" t="s">
        <v>20</v>
      </c>
      <c r="L116" s="68">
        <v>0.11525000000000002</v>
      </c>
      <c r="M116" s="69">
        <v>8.1924587770676946E-2</v>
      </c>
      <c r="N116" s="41">
        <v>1</v>
      </c>
      <c r="O116" s="70">
        <v>-0.18642293120263215</v>
      </c>
      <c r="P116" s="71">
        <v>0.41692293120263219</v>
      </c>
      <c r="R116"/>
      <c r="S116"/>
      <c r="T116"/>
      <c r="U116"/>
    </row>
    <row r="117" spans="1:21" s="15" customFormat="1">
      <c r="A117" s="119"/>
      <c r="B117" s="112" t="s">
        <v>21</v>
      </c>
      <c r="C117" s="64">
        <v>-2338.6666666666665</v>
      </c>
      <c r="D117" s="65">
        <v>648.81110205809989</v>
      </c>
      <c r="E117" s="36">
        <v>0.10135150267061774</v>
      </c>
      <c r="F117" s="66">
        <v>-4855.188169461102</v>
      </c>
      <c r="G117" s="67">
        <v>177.85483612776852</v>
      </c>
      <c r="H117" s="95"/>
      <c r="I117" s="95"/>
      <c r="J117" s="119"/>
      <c r="K117" s="112" t="s">
        <v>21</v>
      </c>
      <c r="L117" s="68">
        <v>0.19200000000000003</v>
      </c>
      <c r="M117" s="69">
        <v>8.1924587770676946E-2</v>
      </c>
      <c r="N117" s="41">
        <v>1</v>
      </c>
      <c r="O117" s="70">
        <v>-0.10967293120263213</v>
      </c>
      <c r="P117" s="71">
        <v>0.49367293120263223</v>
      </c>
      <c r="R117"/>
      <c r="S117"/>
      <c r="T117"/>
      <c r="U117"/>
    </row>
    <row r="118" spans="1:21" s="15" customFormat="1">
      <c r="A118" s="119"/>
      <c r="B118" s="112" t="s">
        <v>22</v>
      </c>
      <c r="C118" s="64">
        <v>-174.33333333333331</v>
      </c>
      <c r="D118" s="65">
        <v>648.81110205809989</v>
      </c>
      <c r="E118" s="36">
        <v>1</v>
      </c>
      <c r="F118" s="66">
        <v>-2690.8548361277685</v>
      </c>
      <c r="G118" s="67">
        <v>2342.1881694611016</v>
      </c>
      <c r="H118" s="95"/>
      <c r="I118" s="95"/>
      <c r="J118" s="119"/>
      <c r="K118" s="112" t="s">
        <v>22</v>
      </c>
      <c r="L118" s="68">
        <v>-0.16600000000000004</v>
      </c>
      <c r="M118" s="69">
        <v>8.1924587770676946E-2</v>
      </c>
      <c r="N118" s="41">
        <v>1</v>
      </c>
      <c r="O118" s="70">
        <v>-0.4676729312026322</v>
      </c>
      <c r="P118" s="71">
        <v>0.13567293120263213</v>
      </c>
      <c r="R118"/>
      <c r="S118"/>
      <c r="T118"/>
      <c r="U118"/>
    </row>
    <row r="119" spans="1:21" s="15" customFormat="1">
      <c r="A119" s="119"/>
      <c r="B119" s="112" t="s">
        <v>47</v>
      </c>
      <c r="C119" s="64">
        <v>-1988</v>
      </c>
      <c r="D119" s="65">
        <v>648.81110205809989</v>
      </c>
      <c r="E119" s="36">
        <v>0.39272095783331507</v>
      </c>
      <c r="F119" s="66">
        <v>-4504.521502794435</v>
      </c>
      <c r="G119" s="67">
        <v>528.52150279443504</v>
      </c>
      <c r="H119" s="95"/>
      <c r="I119" s="95"/>
      <c r="J119" s="119"/>
      <c r="K119" s="112" t="s">
        <v>47</v>
      </c>
      <c r="L119" s="68">
        <v>0.17250000000000004</v>
      </c>
      <c r="M119" s="69">
        <v>8.1924587770676946E-2</v>
      </c>
      <c r="N119" s="41">
        <v>1</v>
      </c>
      <c r="O119" s="70">
        <v>-0.12917293120263212</v>
      </c>
      <c r="P119" s="71">
        <v>0.47417293120263221</v>
      </c>
      <c r="R119"/>
      <c r="S119"/>
      <c r="T119"/>
      <c r="U119"/>
    </row>
    <row r="120" spans="1:21" s="15" customFormat="1">
      <c r="A120" s="119"/>
      <c r="B120" s="112" t="s">
        <v>23</v>
      </c>
      <c r="C120" s="73" t="s">
        <v>69</v>
      </c>
      <c r="D120" s="65">
        <v>648.81110205809989</v>
      </c>
      <c r="E120" s="36">
        <v>7.1510905274273755E-12</v>
      </c>
      <c r="F120" s="66">
        <v>-11732.1881694611</v>
      </c>
      <c r="G120" s="67">
        <v>-6699.145163872231</v>
      </c>
      <c r="H120" s="95"/>
      <c r="I120" s="95"/>
      <c r="J120" s="119"/>
      <c r="K120" s="112" t="s">
        <v>23</v>
      </c>
      <c r="L120" s="68">
        <v>5.8250000000000024E-2</v>
      </c>
      <c r="M120" s="69">
        <v>8.1924587770676946E-2</v>
      </c>
      <c r="N120" s="41">
        <v>1</v>
      </c>
      <c r="O120" s="70">
        <v>-0.24342293120263214</v>
      </c>
      <c r="P120" s="71">
        <v>0.35992293120263219</v>
      </c>
      <c r="R120"/>
      <c r="S120"/>
      <c r="T120"/>
      <c r="U120"/>
    </row>
    <row r="121" spans="1:21" s="15" customFormat="1">
      <c r="A121" s="119"/>
      <c r="B121" s="112" t="s">
        <v>24</v>
      </c>
      <c r="C121" s="73" t="s">
        <v>70</v>
      </c>
      <c r="D121" s="65">
        <v>648.81110205809989</v>
      </c>
      <c r="E121" s="36">
        <v>3.4666676162762841E-13</v>
      </c>
      <c r="F121" s="66">
        <v>-13002.1881694611</v>
      </c>
      <c r="G121" s="67">
        <v>-7969.145163872231</v>
      </c>
      <c r="H121" s="95"/>
      <c r="I121" s="95"/>
      <c r="J121" s="119"/>
      <c r="K121" s="112" t="s">
        <v>24</v>
      </c>
      <c r="L121" s="68">
        <v>8.1500000000000072E-2</v>
      </c>
      <c r="M121" s="69">
        <v>8.1924587770676946E-2</v>
      </c>
      <c r="N121" s="41">
        <v>1</v>
      </c>
      <c r="O121" s="70">
        <v>-0.22017293120263209</v>
      </c>
      <c r="P121" s="71">
        <v>0.38317293120263224</v>
      </c>
      <c r="R121"/>
      <c r="S121"/>
      <c r="T121"/>
      <c r="U121"/>
    </row>
    <row r="122" spans="1:21" s="15" customFormat="1">
      <c r="A122" s="120"/>
      <c r="B122" s="113" t="s">
        <v>25</v>
      </c>
      <c r="C122" s="74" t="s">
        <v>71</v>
      </c>
      <c r="D122" s="75">
        <v>648.81110205809989</v>
      </c>
      <c r="E122" s="76">
        <v>7.360186992579202E-14</v>
      </c>
      <c r="F122" s="77">
        <v>-13705.854836127768</v>
      </c>
      <c r="G122" s="78">
        <v>-8672.8118305388998</v>
      </c>
      <c r="H122" s="95"/>
      <c r="I122" s="95"/>
      <c r="J122" s="120"/>
      <c r="K122" s="113" t="s">
        <v>25</v>
      </c>
      <c r="L122" s="79">
        <v>-8.0000000000000071E-3</v>
      </c>
      <c r="M122" s="80">
        <v>8.1924587770676946E-2</v>
      </c>
      <c r="N122" s="81">
        <v>1</v>
      </c>
      <c r="O122" s="82">
        <v>-0.30967293120263217</v>
      </c>
      <c r="P122" s="83">
        <v>0.29367293120263216</v>
      </c>
      <c r="R122"/>
      <c r="S122"/>
      <c r="T122"/>
      <c r="U122"/>
    </row>
    <row r="123" spans="1:21" s="15" customFormat="1">
      <c r="A123" s="118" t="s">
        <v>18</v>
      </c>
      <c r="B123" s="112" t="s">
        <v>0</v>
      </c>
      <c r="C123" s="64">
        <v>47.666666666666671</v>
      </c>
      <c r="D123" s="65">
        <v>648.81110205809989</v>
      </c>
      <c r="E123" s="36">
        <v>1</v>
      </c>
      <c r="F123" s="66">
        <v>-2468.8548361277685</v>
      </c>
      <c r="G123" s="67">
        <v>2564.1881694611016</v>
      </c>
      <c r="H123" s="95"/>
      <c r="I123" s="95"/>
      <c r="J123" s="118" t="s">
        <v>18</v>
      </c>
      <c r="K123" s="112" t="s">
        <v>0</v>
      </c>
      <c r="L123" s="72" t="s">
        <v>72</v>
      </c>
      <c r="M123" s="69">
        <v>7.0948774203974177E-2</v>
      </c>
      <c r="N123" s="41">
        <v>9.1825896959926725E-5</v>
      </c>
      <c r="O123" s="70">
        <v>0.13961857794440524</v>
      </c>
      <c r="P123" s="71">
        <v>0.66213142205559461</v>
      </c>
      <c r="R123"/>
      <c r="S123"/>
      <c r="T123"/>
      <c r="U123"/>
    </row>
    <row r="124" spans="1:21" s="15" customFormat="1">
      <c r="A124" s="119"/>
      <c r="B124" s="114" t="s">
        <v>1</v>
      </c>
      <c r="C124" s="64">
        <v>50.666666666666671</v>
      </c>
      <c r="D124" s="65">
        <v>648.81110205809989</v>
      </c>
      <c r="E124" s="36">
        <v>1</v>
      </c>
      <c r="F124" s="66">
        <v>-2465.8548361277685</v>
      </c>
      <c r="G124" s="67">
        <v>2567.1881694611016</v>
      </c>
      <c r="H124" s="95"/>
      <c r="I124" s="95"/>
      <c r="J124" s="119"/>
      <c r="K124" s="114" t="s">
        <v>1</v>
      </c>
      <c r="L124" s="68">
        <v>-6.0000000000000053E-2</v>
      </c>
      <c r="M124" s="69">
        <v>8.1924587770676946E-2</v>
      </c>
      <c r="N124" s="41">
        <v>1</v>
      </c>
      <c r="O124" s="70">
        <v>-0.36167293120263222</v>
      </c>
      <c r="P124" s="71">
        <v>0.24167293120263211</v>
      </c>
      <c r="R124"/>
      <c r="S124"/>
      <c r="T124"/>
      <c r="U124"/>
    </row>
    <row r="125" spans="1:21" s="15" customFormat="1">
      <c r="A125" s="119"/>
      <c r="B125" s="112" t="s">
        <v>16</v>
      </c>
      <c r="C125" s="64">
        <v>-2240.666666666667</v>
      </c>
      <c r="D125" s="65">
        <v>648.81110205809989</v>
      </c>
      <c r="E125" s="36">
        <v>0.14886643241970973</v>
      </c>
      <c r="F125" s="66">
        <v>-4757.188169461102</v>
      </c>
      <c r="G125" s="67">
        <v>275.85483612776807</v>
      </c>
      <c r="H125" s="95"/>
      <c r="I125" s="95"/>
      <c r="J125" s="119"/>
      <c r="K125" s="112" t="s">
        <v>16</v>
      </c>
      <c r="L125" s="72" t="s">
        <v>73</v>
      </c>
      <c r="M125" s="69">
        <v>8.1924587770676946E-2</v>
      </c>
      <c r="N125" s="41">
        <v>5.4171504403732994E-3</v>
      </c>
      <c r="O125" s="70">
        <v>5.9077068797367793E-2</v>
      </c>
      <c r="P125" s="71">
        <v>0.66242293120263218</v>
      </c>
      <c r="R125"/>
      <c r="S125"/>
      <c r="T125"/>
      <c r="U125"/>
    </row>
    <row r="126" spans="1:21" s="15" customFormat="1">
      <c r="A126" s="119"/>
      <c r="B126" s="112" t="s">
        <v>17</v>
      </c>
      <c r="C126" s="64">
        <v>-42.333333333333329</v>
      </c>
      <c r="D126" s="65">
        <v>648.81110205809989</v>
      </c>
      <c r="E126" s="36">
        <v>1</v>
      </c>
      <c r="F126" s="66">
        <v>-2558.8548361277685</v>
      </c>
      <c r="G126" s="67">
        <v>2474.1881694611016</v>
      </c>
      <c r="H126" s="95"/>
      <c r="I126" s="95"/>
      <c r="J126" s="119"/>
      <c r="K126" s="112" t="s">
        <v>17</v>
      </c>
      <c r="L126" s="68">
        <v>0.24174999999999991</v>
      </c>
      <c r="M126" s="69">
        <v>8.1924587770676946E-2</v>
      </c>
      <c r="N126" s="41">
        <v>0.39876480670641817</v>
      </c>
      <c r="O126" s="70">
        <v>-5.9922931202632257E-2</v>
      </c>
      <c r="P126" s="71">
        <v>0.54342293120263208</v>
      </c>
      <c r="R126"/>
      <c r="S126"/>
      <c r="T126"/>
      <c r="U126"/>
    </row>
    <row r="127" spans="1:21" s="15" customFormat="1">
      <c r="A127" s="119"/>
      <c r="B127" s="112" t="s">
        <v>19</v>
      </c>
      <c r="C127" s="64">
        <v>-2046.6666666666667</v>
      </c>
      <c r="D127" s="65">
        <v>648.81110205809989</v>
      </c>
      <c r="E127" s="36">
        <v>0.31449639255360201</v>
      </c>
      <c r="F127" s="66">
        <v>-4563.188169461102</v>
      </c>
      <c r="G127" s="67">
        <v>469.85483612776829</v>
      </c>
      <c r="H127" s="95"/>
      <c r="I127" s="95"/>
      <c r="J127" s="119"/>
      <c r="K127" s="112" t="s">
        <v>19</v>
      </c>
      <c r="L127" s="72" t="s">
        <v>74</v>
      </c>
      <c r="M127" s="69">
        <v>8.1924587770676946E-2</v>
      </c>
      <c r="N127" s="41">
        <v>7.0870719634865063E-5</v>
      </c>
      <c r="O127" s="70">
        <v>0.16757706879736778</v>
      </c>
      <c r="P127" s="71">
        <v>0.77092293120263211</v>
      </c>
      <c r="R127"/>
      <c r="S127"/>
      <c r="T127"/>
      <c r="U127"/>
    </row>
    <row r="128" spans="1:21" s="15" customFormat="1">
      <c r="A128" s="119"/>
      <c r="B128" s="112" t="s">
        <v>20</v>
      </c>
      <c r="C128" s="64">
        <v>-1043.6666666666665</v>
      </c>
      <c r="D128" s="65">
        <v>648.81110205809989</v>
      </c>
      <c r="E128" s="36">
        <v>1</v>
      </c>
      <c r="F128" s="66">
        <v>-3560.1881694611016</v>
      </c>
      <c r="G128" s="67">
        <v>1472.8548361277685</v>
      </c>
      <c r="H128" s="95"/>
      <c r="I128" s="95"/>
      <c r="J128" s="119"/>
      <c r="K128" s="112" t="s">
        <v>20</v>
      </c>
      <c r="L128" s="72" t="s">
        <v>75</v>
      </c>
      <c r="M128" s="69">
        <v>8.1924587770676946E-2</v>
      </c>
      <c r="N128" s="41">
        <v>6.2625277665814584E-3</v>
      </c>
      <c r="O128" s="70">
        <v>5.5327068797367762E-2</v>
      </c>
      <c r="P128" s="71">
        <v>0.65867293120263204</v>
      </c>
      <c r="R128"/>
      <c r="S128"/>
      <c r="T128"/>
      <c r="U128"/>
    </row>
    <row r="129" spans="1:21" s="15" customFormat="1">
      <c r="A129" s="119"/>
      <c r="B129" s="112" t="s">
        <v>21</v>
      </c>
      <c r="C129" s="64">
        <v>-2381</v>
      </c>
      <c r="D129" s="65">
        <v>648.81110205809989</v>
      </c>
      <c r="E129" s="36">
        <v>8.5743909392696938E-2</v>
      </c>
      <c r="F129" s="66">
        <v>-4897.521502794435</v>
      </c>
      <c r="G129" s="67">
        <v>135.52150279443504</v>
      </c>
      <c r="H129" s="95"/>
      <c r="I129" s="95"/>
      <c r="J129" s="119"/>
      <c r="K129" s="112" t="s">
        <v>21</v>
      </c>
      <c r="L129" s="72" t="s">
        <v>76</v>
      </c>
      <c r="M129" s="69">
        <v>8.1924587770676946E-2</v>
      </c>
      <c r="N129" s="41">
        <v>2.9940448717607408E-4</v>
      </c>
      <c r="O129" s="70">
        <v>0.1320770687973678</v>
      </c>
      <c r="P129" s="71">
        <v>0.73542293120263214</v>
      </c>
      <c r="R129"/>
      <c r="S129"/>
      <c r="T129"/>
      <c r="U129"/>
    </row>
    <row r="130" spans="1:21" s="15" customFormat="1">
      <c r="A130" s="119"/>
      <c r="B130" s="112" t="s">
        <v>22</v>
      </c>
      <c r="C130" s="64">
        <v>-216.66666666666663</v>
      </c>
      <c r="D130" s="65">
        <v>648.81110205809989</v>
      </c>
      <c r="E130" s="36">
        <v>1</v>
      </c>
      <c r="F130" s="66">
        <v>-2733.1881694611016</v>
      </c>
      <c r="G130" s="67">
        <v>2299.8548361277685</v>
      </c>
      <c r="H130" s="95"/>
      <c r="I130" s="95"/>
      <c r="J130" s="119"/>
      <c r="K130" s="112" t="s">
        <v>22</v>
      </c>
      <c r="L130" s="68">
        <v>7.5749999999999873E-2</v>
      </c>
      <c r="M130" s="69">
        <v>8.1924587770676946E-2</v>
      </c>
      <c r="N130" s="41">
        <v>1</v>
      </c>
      <c r="O130" s="70">
        <v>-0.22592293120263229</v>
      </c>
      <c r="P130" s="71">
        <v>0.37742293120263204</v>
      </c>
      <c r="R130"/>
      <c r="S130"/>
      <c r="T130"/>
      <c r="U130"/>
    </row>
    <row r="131" spans="1:21" s="15" customFormat="1">
      <c r="A131" s="119"/>
      <c r="B131" s="112" t="s">
        <v>47</v>
      </c>
      <c r="C131" s="64">
        <v>-2030.3333333333333</v>
      </c>
      <c r="D131" s="65">
        <v>648.81110205809989</v>
      </c>
      <c r="E131" s="36">
        <v>0.33462860843205572</v>
      </c>
      <c r="F131" s="66">
        <v>-4546.8548361277681</v>
      </c>
      <c r="G131" s="67">
        <v>486.18816946110178</v>
      </c>
      <c r="H131" s="95"/>
      <c r="I131" s="95"/>
      <c r="J131" s="119"/>
      <c r="K131" s="112" t="s">
        <v>47</v>
      </c>
      <c r="L131" s="72" t="s">
        <v>77</v>
      </c>
      <c r="M131" s="69">
        <v>8.1924587770676946E-2</v>
      </c>
      <c r="N131" s="41">
        <v>6.5608624899728162E-4</v>
      </c>
      <c r="O131" s="70">
        <v>0.11257706879736779</v>
      </c>
      <c r="P131" s="71">
        <v>0.71592293120263206</v>
      </c>
      <c r="R131"/>
      <c r="S131"/>
      <c r="T131"/>
      <c r="U131"/>
    </row>
    <row r="132" spans="1:21" s="15" customFormat="1">
      <c r="A132" s="119"/>
      <c r="B132" s="112" t="s">
        <v>23</v>
      </c>
      <c r="C132" s="73" t="s">
        <v>78</v>
      </c>
      <c r="D132" s="65">
        <v>648.81110205809989</v>
      </c>
      <c r="E132" s="36">
        <v>6.4312719702789182E-12</v>
      </c>
      <c r="F132" s="66">
        <v>-11774.521502794436</v>
      </c>
      <c r="G132" s="67">
        <v>-6741.478497205565</v>
      </c>
      <c r="H132" s="95"/>
      <c r="I132" s="95"/>
      <c r="J132" s="119"/>
      <c r="K132" s="112" t="s">
        <v>23</v>
      </c>
      <c r="L132" s="68">
        <v>0.29999999999999993</v>
      </c>
      <c r="M132" s="69">
        <v>8.1924587770676946E-2</v>
      </c>
      <c r="N132" s="41">
        <v>5.3129729464063857E-2</v>
      </c>
      <c r="O132" s="70">
        <v>-1.6729312026322329E-3</v>
      </c>
      <c r="P132" s="71">
        <v>0.6016729312026321</v>
      </c>
      <c r="R132"/>
      <c r="S132"/>
      <c r="T132"/>
      <c r="U132"/>
    </row>
    <row r="133" spans="1:21" s="15" customFormat="1">
      <c r="A133" s="119"/>
      <c r="B133" s="112" t="s">
        <v>24</v>
      </c>
      <c r="C133" s="73" t="s">
        <v>79</v>
      </c>
      <c r="D133" s="65">
        <v>648.81110205809989</v>
      </c>
      <c r="E133" s="36">
        <v>3.1504659173732276E-13</v>
      </c>
      <c r="F133" s="66">
        <v>-13044.521502794436</v>
      </c>
      <c r="G133" s="67">
        <v>-8011.478497205565</v>
      </c>
      <c r="H133" s="95"/>
      <c r="I133" s="95"/>
      <c r="J133" s="119"/>
      <c r="K133" s="112" t="s">
        <v>24</v>
      </c>
      <c r="L133" s="72" t="s">
        <v>80</v>
      </c>
      <c r="M133" s="69">
        <v>8.1924587770676946E-2</v>
      </c>
      <c r="N133" s="41">
        <v>2.2579087331604644E-2</v>
      </c>
      <c r="O133" s="70">
        <v>2.1577068797367815E-2</v>
      </c>
      <c r="P133" s="71">
        <v>0.62492293120263209</v>
      </c>
      <c r="R133"/>
      <c r="S133"/>
      <c r="T133"/>
      <c r="U133"/>
    </row>
    <row r="134" spans="1:21" s="15" customFormat="1">
      <c r="A134" s="120"/>
      <c r="B134" s="113" t="s">
        <v>25</v>
      </c>
      <c r="C134" s="74" t="s">
        <v>81</v>
      </c>
      <c r="D134" s="75">
        <v>648.81110205809989</v>
      </c>
      <c r="E134" s="76">
        <v>6.7226985273865863E-14</v>
      </c>
      <c r="F134" s="77">
        <v>-13748.188169461104</v>
      </c>
      <c r="G134" s="78">
        <v>-8715.1451638722319</v>
      </c>
      <c r="H134" s="95"/>
      <c r="I134" s="95"/>
      <c r="J134" s="120"/>
      <c r="K134" s="113" t="s">
        <v>25</v>
      </c>
      <c r="L134" s="79">
        <v>0.2337499999999999</v>
      </c>
      <c r="M134" s="80">
        <v>8.1924587770676946E-2</v>
      </c>
      <c r="N134" s="81">
        <v>0.51712024459954165</v>
      </c>
      <c r="O134" s="82">
        <v>-6.7922931202632264E-2</v>
      </c>
      <c r="P134" s="83">
        <v>0.53542293120263207</v>
      </c>
      <c r="R134"/>
      <c r="S134"/>
      <c r="T134"/>
      <c r="U134"/>
    </row>
    <row r="135" spans="1:21" s="15" customFormat="1">
      <c r="A135" s="118" t="s">
        <v>19</v>
      </c>
      <c r="B135" s="112" t="s">
        <v>0</v>
      </c>
      <c r="C135" s="64">
        <v>2094.3333333333335</v>
      </c>
      <c r="D135" s="65">
        <v>648.81110205809989</v>
      </c>
      <c r="E135" s="36">
        <v>0.26217714524987484</v>
      </c>
      <c r="F135" s="66">
        <v>-422.18816946110155</v>
      </c>
      <c r="G135" s="67">
        <v>4610.8548361277681</v>
      </c>
      <c r="H135" s="95"/>
      <c r="I135" s="95"/>
      <c r="J135" s="118" t="s">
        <v>19</v>
      </c>
      <c r="K135" s="112" t="s">
        <v>0</v>
      </c>
      <c r="L135" s="68">
        <v>-6.8375000000000019E-2</v>
      </c>
      <c r="M135" s="69">
        <v>7.0948774203974177E-2</v>
      </c>
      <c r="N135" s="41">
        <v>1</v>
      </c>
      <c r="O135" s="70">
        <v>-0.3296314220555947</v>
      </c>
      <c r="P135" s="71">
        <v>0.19288142205559466</v>
      </c>
      <c r="R135"/>
      <c r="S135"/>
      <c r="T135"/>
      <c r="U135"/>
    </row>
    <row r="136" spans="1:21" s="15" customFormat="1">
      <c r="A136" s="119"/>
      <c r="B136" s="114" t="s">
        <v>1</v>
      </c>
      <c r="C136" s="64">
        <v>2097.3333333333335</v>
      </c>
      <c r="D136" s="65">
        <v>648.81110205809989</v>
      </c>
      <c r="E136" s="36">
        <v>0.25918100881848793</v>
      </c>
      <c r="F136" s="66">
        <v>-419.18816946110155</v>
      </c>
      <c r="G136" s="67">
        <v>4613.8548361277681</v>
      </c>
      <c r="H136" s="95"/>
      <c r="I136" s="95"/>
      <c r="J136" s="119"/>
      <c r="K136" s="114" t="s">
        <v>1</v>
      </c>
      <c r="L136" s="72" t="s">
        <v>82</v>
      </c>
      <c r="M136" s="69">
        <v>8.1924587770676946E-2</v>
      </c>
      <c r="N136" s="41">
        <v>6.1010375964747053E-6</v>
      </c>
      <c r="O136" s="70">
        <v>-0.83092293120263216</v>
      </c>
      <c r="P136" s="71">
        <v>-0.22757706879736783</v>
      </c>
      <c r="R136"/>
      <c r="S136"/>
      <c r="T136"/>
      <c r="U136"/>
    </row>
    <row r="137" spans="1:21" s="15" customFormat="1">
      <c r="A137" s="119"/>
      <c r="B137" s="112" t="s">
        <v>16</v>
      </c>
      <c r="C137" s="64">
        <v>-194</v>
      </c>
      <c r="D137" s="65">
        <v>648.81110205809989</v>
      </c>
      <c r="E137" s="36">
        <v>1</v>
      </c>
      <c r="F137" s="66">
        <v>-2710.521502794435</v>
      </c>
      <c r="G137" s="67">
        <v>2322.521502794435</v>
      </c>
      <c r="H137" s="95"/>
      <c r="I137" s="95"/>
      <c r="J137" s="119"/>
      <c r="K137" s="112" t="s">
        <v>16</v>
      </c>
      <c r="L137" s="68">
        <v>-0.10849999999999999</v>
      </c>
      <c r="M137" s="69">
        <v>8.1924587770676946E-2</v>
      </c>
      <c r="N137" s="41">
        <v>1</v>
      </c>
      <c r="O137" s="70">
        <v>-0.41017293120263215</v>
      </c>
      <c r="P137" s="71">
        <v>0.19317293120263218</v>
      </c>
      <c r="R137"/>
      <c r="S137"/>
      <c r="T137"/>
      <c r="U137"/>
    </row>
    <row r="138" spans="1:21" s="15" customFormat="1">
      <c r="A138" s="119"/>
      <c r="B138" s="112" t="s">
        <v>17</v>
      </c>
      <c r="C138" s="64">
        <v>2004.3333333333335</v>
      </c>
      <c r="D138" s="65">
        <v>648.81110205809989</v>
      </c>
      <c r="E138" s="36">
        <v>0.36924709385661375</v>
      </c>
      <c r="F138" s="66">
        <v>-512.18816946110155</v>
      </c>
      <c r="G138" s="67">
        <v>4520.8548361277681</v>
      </c>
      <c r="H138" s="95"/>
      <c r="I138" s="95"/>
      <c r="J138" s="119"/>
      <c r="K138" s="112" t="s">
        <v>17</v>
      </c>
      <c r="L138" s="68">
        <v>-0.22750000000000004</v>
      </c>
      <c r="M138" s="69">
        <v>8.1924587770676946E-2</v>
      </c>
      <c r="N138" s="41">
        <v>0.63151614709639858</v>
      </c>
      <c r="O138" s="70">
        <v>-0.5291729312026322</v>
      </c>
      <c r="P138" s="71">
        <v>7.4172931202632131E-2</v>
      </c>
      <c r="R138"/>
      <c r="S138"/>
      <c r="T138"/>
      <c r="U138"/>
    </row>
    <row r="139" spans="1:21" s="15" customFormat="1">
      <c r="A139" s="119"/>
      <c r="B139" s="112" t="s">
        <v>18</v>
      </c>
      <c r="C139" s="64">
        <v>2046.6666666666667</v>
      </c>
      <c r="D139" s="65">
        <v>648.81110205809989</v>
      </c>
      <c r="E139" s="36">
        <v>0.31449639255360201</v>
      </c>
      <c r="F139" s="66">
        <v>-469.85483612776829</v>
      </c>
      <c r="G139" s="67">
        <v>4563.188169461102</v>
      </c>
      <c r="H139" s="95"/>
      <c r="I139" s="95"/>
      <c r="J139" s="119"/>
      <c r="K139" s="112" t="s">
        <v>18</v>
      </c>
      <c r="L139" s="72" t="s">
        <v>83</v>
      </c>
      <c r="M139" s="69">
        <v>8.1924587770676946E-2</v>
      </c>
      <c r="N139" s="41">
        <v>7.0870719634865063E-5</v>
      </c>
      <c r="O139" s="70">
        <v>-0.77092293120263211</v>
      </c>
      <c r="P139" s="71">
        <v>-0.16757706879736778</v>
      </c>
      <c r="R139"/>
      <c r="S139"/>
      <c r="T139"/>
      <c r="U139"/>
    </row>
    <row r="140" spans="1:21" s="15" customFormat="1">
      <c r="A140" s="119"/>
      <c r="B140" s="112" t="s">
        <v>20</v>
      </c>
      <c r="C140" s="64">
        <v>1003.0000000000002</v>
      </c>
      <c r="D140" s="65">
        <v>648.81110205809989</v>
      </c>
      <c r="E140" s="36">
        <v>1</v>
      </c>
      <c r="F140" s="66">
        <v>-1513.5215027944348</v>
      </c>
      <c r="G140" s="67">
        <v>3519.521502794435</v>
      </c>
      <c r="H140" s="95"/>
      <c r="I140" s="95"/>
      <c r="J140" s="119"/>
      <c r="K140" s="112" t="s">
        <v>20</v>
      </c>
      <c r="L140" s="68">
        <v>-0.11225000000000002</v>
      </c>
      <c r="M140" s="69">
        <v>8.1924587770676946E-2</v>
      </c>
      <c r="N140" s="41">
        <v>1</v>
      </c>
      <c r="O140" s="70">
        <v>-0.41392293120263218</v>
      </c>
      <c r="P140" s="71">
        <v>0.18942293120263215</v>
      </c>
      <c r="R140"/>
      <c r="S140"/>
      <c r="T140"/>
      <c r="U140"/>
    </row>
    <row r="141" spans="1:21" s="15" customFormat="1">
      <c r="A141" s="119"/>
      <c r="B141" s="112" t="s">
        <v>21</v>
      </c>
      <c r="C141" s="64">
        <v>-334.33333333333303</v>
      </c>
      <c r="D141" s="65">
        <v>648.81110205809989</v>
      </c>
      <c r="E141" s="36">
        <v>1</v>
      </c>
      <c r="F141" s="66">
        <v>-2850.8548361277681</v>
      </c>
      <c r="G141" s="67">
        <v>2182.188169461102</v>
      </c>
      <c r="H141" s="95"/>
      <c r="I141" s="95"/>
      <c r="J141" s="119"/>
      <c r="K141" s="112" t="s">
        <v>21</v>
      </c>
      <c r="L141" s="68">
        <v>-3.5500000000000004E-2</v>
      </c>
      <c r="M141" s="69">
        <v>8.1924587770676946E-2</v>
      </c>
      <c r="N141" s="41">
        <v>1</v>
      </c>
      <c r="O141" s="70">
        <v>-0.33717293120263214</v>
      </c>
      <c r="P141" s="71">
        <v>0.26617293120263219</v>
      </c>
      <c r="R141"/>
      <c r="S141"/>
      <c r="T141"/>
      <c r="U141"/>
    </row>
    <row r="142" spans="1:21" s="15" customFormat="1">
      <c r="A142" s="119"/>
      <c r="B142" s="112" t="s">
        <v>22</v>
      </c>
      <c r="C142" s="64">
        <v>1830.0000000000002</v>
      </c>
      <c r="D142" s="65">
        <v>648.81110205809989</v>
      </c>
      <c r="E142" s="36">
        <v>0.70643476141435768</v>
      </c>
      <c r="F142" s="66">
        <v>-686.52150279443481</v>
      </c>
      <c r="G142" s="67">
        <v>4346.521502794435</v>
      </c>
      <c r="H142" s="95"/>
      <c r="I142" s="95"/>
      <c r="J142" s="119"/>
      <c r="K142" s="112" t="s">
        <v>22</v>
      </c>
      <c r="L142" s="72" t="s">
        <v>84</v>
      </c>
      <c r="M142" s="69">
        <v>8.1924587770676946E-2</v>
      </c>
      <c r="N142" s="41">
        <v>1.5001848838037584E-3</v>
      </c>
      <c r="O142" s="70">
        <v>-0.69517293120263224</v>
      </c>
      <c r="P142" s="71">
        <v>-9.1827068797367906E-2</v>
      </c>
      <c r="R142"/>
      <c r="S142"/>
      <c r="T142"/>
      <c r="U142"/>
    </row>
    <row r="143" spans="1:21" s="15" customFormat="1">
      <c r="A143" s="119"/>
      <c r="B143" s="112" t="s">
        <v>47</v>
      </c>
      <c r="C143" s="64">
        <v>16.333333333333485</v>
      </c>
      <c r="D143" s="65">
        <v>648.81110205809989</v>
      </c>
      <c r="E143" s="36">
        <v>1</v>
      </c>
      <c r="F143" s="66">
        <v>-2500.1881694611016</v>
      </c>
      <c r="G143" s="67">
        <v>2532.8548361277685</v>
      </c>
      <c r="H143" s="95"/>
      <c r="I143" s="95"/>
      <c r="J143" s="119"/>
      <c r="K143" s="112" t="s">
        <v>47</v>
      </c>
      <c r="L143" s="68">
        <v>-5.4999999999999993E-2</v>
      </c>
      <c r="M143" s="69">
        <v>8.1924587770676946E-2</v>
      </c>
      <c r="N143" s="41">
        <v>1</v>
      </c>
      <c r="O143" s="70">
        <v>-0.35667293120263216</v>
      </c>
      <c r="P143" s="71">
        <v>0.24667293120263217</v>
      </c>
      <c r="R143"/>
      <c r="S143"/>
      <c r="T143"/>
      <c r="U143"/>
    </row>
    <row r="144" spans="1:21" s="15" customFormat="1">
      <c r="A144" s="119"/>
      <c r="B144" s="112" t="s">
        <v>23</v>
      </c>
      <c r="C144" s="73" t="s">
        <v>85</v>
      </c>
      <c r="D144" s="65">
        <v>648.81110205809989</v>
      </c>
      <c r="E144" s="36">
        <v>1.7522121262777795E-9</v>
      </c>
      <c r="F144" s="66">
        <v>-9727.8548361277681</v>
      </c>
      <c r="G144" s="67">
        <v>-4694.8118305388971</v>
      </c>
      <c r="H144" s="95"/>
      <c r="I144" s="95"/>
      <c r="J144" s="119"/>
      <c r="K144" s="112" t="s">
        <v>23</v>
      </c>
      <c r="L144" s="68">
        <v>-0.16925000000000001</v>
      </c>
      <c r="M144" s="69">
        <v>8.1924587770676946E-2</v>
      </c>
      <c r="N144" s="41">
        <v>1</v>
      </c>
      <c r="O144" s="70">
        <v>-0.47092293120263218</v>
      </c>
      <c r="P144" s="71">
        <v>0.13242293120263215</v>
      </c>
      <c r="R144"/>
      <c r="S144"/>
      <c r="T144"/>
      <c r="U144"/>
    </row>
    <row r="145" spans="1:21" s="15" customFormat="1">
      <c r="A145" s="119"/>
      <c r="B145" s="112" t="s">
        <v>24</v>
      </c>
      <c r="C145" s="73" t="s">
        <v>86</v>
      </c>
      <c r="D145" s="65">
        <v>648.81110205809989</v>
      </c>
      <c r="E145" s="36">
        <v>4.7953948638989201E-11</v>
      </c>
      <c r="F145" s="66">
        <v>-10997.854836127768</v>
      </c>
      <c r="G145" s="67">
        <v>-5964.8118305388971</v>
      </c>
      <c r="H145" s="95"/>
      <c r="I145" s="95"/>
      <c r="J145" s="119"/>
      <c r="K145" s="112" t="s">
        <v>24</v>
      </c>
      <c r="L145" s="68">
        <v>-0.14599999999999996</v>
      </c>
      <c r="M145" s="69">
        <v>8.1924587770676946E-2</v>
      </c>
      <c r="N145" s="41">
        <v>1</v>
      </c>
      <c r="O145" s="70">
        <v>-0.44767293120263213</v>
      </c>
      <c r="P145" s="71">
        <v>0.1556729312026322</v>
      </c>
      <c r="R145"/>
      <c r="S145"/>
      <c r="T145"/>
      <c r="U145"/>
    </row>
    <row r="146" spans="1:21" s="15" customFormat="1">
      <c r="A146" s="120"/>
      <c r="B146" s="113" t="s">
        <v>25</v>
      </c>
      <c r="C146" s="74" t="s">
        <v>87</v>
      </c>
      <c r="D146" s="75">
        <v>648.81110205809989</v>
      </c>
      <c r="E146" s="76">
        <v>7.7241920907183599E-12</v>
      </c>
      <c r="F146" s="77">
        <v>-11701.521502794436</v>
      </c>
      <c r="G146" s="78">
        <v>-6668.478497205565</v>
      </c>
      <c r="H146" s="95"/>
      <c r="I146" s="95"/>
      <c r="J146" s="120"/>
      <c r="K146" s="113" t="s">
        <v>25</v>
      </c>
      <c r="L146" s="79">
        <v>-0.23550000000000004</v>
      </c>
      <c r="M146" s="80">
        <v>8.1924587770676946E-2</v>
      </c>
      <c r="N146" s="81">
        <v>0.48872983967527395</v>
      </c>
      <c r="O146" s="82">
        <v>-0.53717293120263221</v>
      </c>
      <c r="P146" s="83">
        <v>6.6172931202632124E-2</v>
      </c>
      <c r="R146"/>
      <c r="S146"/>
      <c r="T146"/>
      <c r="U146"/>
    </row>
    <row r="147" spans="1:21" s="15" customFormat="1">
      <c r="A147" s="118" t="s">
        <v>20</v>
      </c>
      <c r="B147" s="112" t="s">
        <v>0</v>
      </c>
      <c r="C147" s="64">
        <v>1091.3333333333333</v>
      </c>
      <c r="D147" s="65">
        <v>648.81110205809989</v>
      </c>
      <c r="E147" s="36">
        <v>1</v>
      </c>
      <c r="F147" s="66">
        <v>-1425.1881694611018</v>
      </c>
      <c r="G147" s="67">
        <v>3607.8548361277681</v>
      </c>
      <c r="H147" s="95"/>
      <c r="I147" s="95"/>
      <c r="J147" s="118" t="s">
        <v>20</v>
      </c>
      <c r="K147" s="112" t="s">
        <v>0</v>
      </c>
      <c r="L147" s="68">
        <v>4.3874999999999997E-2</v>
      </c>
      <c r="M147" s="69">
        <v>7.0948774203974177E-2</v>
      </c>
      <c r="N147" s="41">
        <v>1</v>
      </c>
      <c r="O147" s="70">
        <v>-0.21738142205559469</v>
      </c>
      <c r="P147" s="71">
        <v>0.30513142205559468</v>
      </c>
      <c r="R147"/>
      <c r="S147"/>
      <c r="T147"/>
      <c r="U147"/>
    </row>
    <row r="148" spans="1:21" s="15" customFormat="1">
      <c r="A148" s="119"/>
      <c r="B148" s="114" t="s">
        <v>1</v>
      </c>
      <c r="C148" s="64">
        <v>1094.3333333333333</v>
      </c>
      <c r="D148" s="65">
        <v>648.81110205809989</v>
      </c>
      <c r="E148" s="36">
        <v>1</v>
      </c>
      <c r="F148" s="66">
        <v>-1422.1881694611018</v>
      </c>
      <c r="G148" s="67">
        <v>3610.8548361277681</v>
      </c>
      <c r="H148" s="95"/>
      <c r="I148" s="95"/>
      <c r="J148" s="119"/>
      <c r="K148" s="114" t="s">
        <v>1</v>
      </c>
      <c r="L148" s="72" t="s">
        <v>88</v>
      </c>
      <c r="M148" s="69">
        <v>8.1924587770676946E-2</v>
      </c>
      <c r="N148" s="41">
        <v>5.8759824786492373E-4</v>
      </c>
      <c r="O148" s="70">
        <v>-0.71867293120263209</v>
      </c>
      <c r="P148" s="71">
        <v>-0.11532706879736782</v>
      </c>
      <c r="R148"/>
      <c r="S148"/>
      <c r="T148"/>
      <c r="U148"/>
    </row>
    <row r="149" spans="1:21" s="15" customFormat="1">
      <c r="A149" s="119"/>
      <c r="B149" s="112" t="s">
        <v>16</v>
      </c>
      <c r="C149" s="64">
        <v>-1197.0000000000002</v>
      </c>
      <c r="D149" s="65">
        <v>648.81110205809989</v>
      </c>
      <c r="E149" s="36">
        <v>1</v>
      </c>
      <c r="F149" s="66">
        <v>-3713.521502794435</v>
      </c>
      <c r="G149" s="67">
        <v>1319.5215027944348</v>
      </c>
      <c r="H149" s="95"/>
      <c r="I149" s="95"/>
      <c r="J149" s="119"/>
      <c r="K149" s="112" t="s">
        <v>16</v>
      </c>
      <c r="L149" s="68">
        <v>3.7500000000000311E-3</v>
      </c>
      <c r="M149" s="69">
        <v>8.1924587770676946E-2</v>
      </c>
      <c r="N149" s="41">
        <v>1</v>
      </c>
      <c r="O149" s="70">
        <v>-0.29792293120263214</v>
      </c>
      <c r="P149" s="71">
        <v>0.3054229312026322</v>
      </c>
      <c r="R149"/>
      <c r="S149"/>
      <c r="T149"/>
      <c r="U149"/>
    </row>
    <row r="150" spans="1:21" s="15" customFormat="1">
      <c r="A150" s="119"/>
      <c r="B150" s="112" t="s">
        <v>17</v>
      </c>
      <c r="C150" s="64">
        <v>1001.3333333333333</v>
      </c>
      <c r="D150" s="65">
        <v>648.81110205809989</v>
      </c>
      <c r="E150" s="36">
        <v>1</v>
      </c>
      <c r="F150" s="66">
        <v>-1515.1881694611018</v>
      </c>
      <c r="G150" s="67">
        <v>3517.8548361277681</v>
      </c>
      <c r="H150" s="95"/>
      <c r="I150" s="95"/>
      <c r="J150" s="119"/>
      <c r="K150" s="112" t="s">
        <v>17</v>
      </c>
      <c r="L150" s="68">
        <v>-0.11525000000000002</v>
      </c>
      <c r="M150" s="69">
        <v>8.1924587770676946E-2</v>
      </c>
      <c r="N150" s="41">
        <v>1</v>
      </c>
      <c r="O150" s="70">
        <v>-0.41692293120263219</v>
      </c>
      <c r="P150" s="71">
        <v>0.18642293120263215</v>
      </c>
      <c r="R150"/>
      <c r="S150"/>
      <c r="T150"/>
      <c r="U150"/>
    </row>
    <row r="151" spans="1:21" s="15" customFormat="1">
      <c r="A151" s="119"/>
      <c r="B151" s="112" t="s">
        <v>18</v>
      </c>
      <c r="C151" s="64">
        <v>1043.6666666666665</v>
      </c>
      <c r="D151" s="65">
        <v>648.81110205809989</v>
      </c>
      <c r="E151" s="36">
        <v>1</v>
      </c>
      <c r="F151" s="66">
        <v>-1472.8548361277685</v>
      </c>
      <c r="G151" s="67">
        <v>3560.1881694611016</v>
      </c>
      <c r="H151" s="95"/>
      <c r="I151" s="95"/>
      <c r="J151" s="119"/>
      <c r="K151" s="112" t="s">
        <v>18</v>
      </c>
      <c r="L151" s="72" t="s">
        <v>89</v>
      </c>
      <c r="M151" s="69">
        <v>8.1924587770676946E-2</v>
      </c>
      <c r="N151" s="41">
        <v>6.2625277665814584E-3</v>
      </c>
      <c r="O151" s="70">
        <v>-0.65867293120263204</v>
      </c>
      <c r="P151" s="71">
        <v>-5.5327068797367762E-2</v>
      </c>
      <c r="R151"/>
      <c r="S151"/>
      <c r="T151"/>
      <c r="U151"/>
    </row>
    <row r="152" spans="1:21" s="15" customFormat="1">
      <c r="A152" s="119"/>
      <c r="B152" s="112" t="s">
        <v>19</v>
      </c>
      <c r="C152" s="64">
        <v>-1003.0000000000002</v>
      </c>
      <c r="D152" s="65">
        <v>648.81110205809989</v>
      </c>
      <c r="E152" s="36">
        <v>1</v>
      </c>
      <c r="F152" s="66">
        <v>-3519.521502794435</v>
      </c>
      <c r="G152" s="67">
        <v>1513.5215027944348</v>
      </c>
      <c r="H152" s="95"/>
      <c r="I152" s="95"/>
      <c r="J152" s="119"/>
      <c r="K152" s="112" t="s">
        <v>19</v>
      </c>
      <c r="L152" s="68">
        <v>0.11225000000000002</v>
      </c>
      <c r="M152" s="69">
        <v>8.1924587770676946E-2</v>
      </c>
      <c r="N152" s="41">
        <v>1</v>
      </c>
      <c r="O152" s="70">
        <v>-0.18942293120263215</v>
      </c>
      <c r="P152" s="71">
        <v>0.41392293120263218</v>
      </c>
      <c r="R152"/>
      <c r="S152"/>
      <c r="T152"/>
      <c r="U152"/>
    </row>
    <row r="153" spans="1:21" s="15" customFormat="1">
      <c r="A153" s="119"/>
      <c r="B153" s="112" t="s">
        <v>21</v>
      </c>
      <c r="C153" s="64">
        <v>-1337.3333333333333</v>
      </c>
      <c r="D153" s="65">
        <v>648.81110205809989</v>
      </c>
      <c r="E153" s="36">
        <v>1</v>
      </c>
      <c r="F153" s="66">
        <v>-3853.8548361277681</v>
      </c>
      <c r="G153" s="67">
        <v>1179.1881694611018</v>
      </c>
      <c r="H153" s="95"/>
      <c r="I153" s="95"/>
      <c r="J153" s="119"/>
      <c r="K153" s="112" t="s">
        <v>21</v>
      </c>
      <c r="L153" s="68">
        <v>7.6750000000000013E-2</v>
      </c>
      <c r="M153" s="69">
        <v>8.1924587770676946E-2</v>
      </c>
      <c r="N153" s="41">
        <v>1</v>
      </c>
      <c r="O153" s="70">
        <v>-0.22492293120263215</v>
      </c>
      <c r="P153" s="71">
        <v>0.37842293120263215</v>
      </c>
      <c r="R153"/>
      <c r="S153"/>
      <c r="T153"/>
      <c r="U153"/>
    </row>
    <row r="154" spans="1:21" s="15" customFormat="1">
      <c r="A154" s="119"/>
      <c r="B154" s="112" t="s">
        <v>22</v>
      </c>
      <c r="C154" s="64">
        <v>827</v>
      </c>
      <c r="D154" s="65">
        <v>648.81110205809989</v>
      </c>
      <c r="E154" s="36">
        <v>1</v>
      </c>
      <c r="F154" s="66">
        <v>-1689.521502794435</v>
      </c>
      <c r="G154" s="67">
        <v>3343.521502794435</v>
      </c>
      <c r="H154" s="95"/>
      <c r="I154" s="95"/>
      <c r="J154" s="119"/>
      <c r="K154" s="112" t="s">
        <v>22</v>
      </c>
      <c r="L154" s="68">
        <v>-0.28125000000000006</v>
      </c>
      <c r="M154" s="69">
        <v>8.1924587770676946E-2</v>
      </c>
      <c r="N154" s="41">
        <v>0.10388085898685483</v>
      </c>
      <c r="O154" s="70">
        <v>-0.58292293120263228</v>
      </c>
      <c r="P154" s="71">
        <v>2.0422931202632111E-2</v>
      </c>
      <c r="R154"/>
      <c r="S154"/>
      <c r="T154"/>
      <c r="U154"/>
    </row>
    <row r="155" spans="1:21" s="15" customFormat="1">
      <c r="A155" s="119"/>
      <c r="B155" s="112" t="s">
        <v>47</v>
      </c>
      <c r="C155" s="64">
        <v>-986.66666666666674</v>
      </c>
      <c r="D155" s="65">
        <v>648.81110205809989</v>
      </c>
      <c r="E155" s="36">
        <v>1</v>
      </c>
      <c r="F155" s="66">
        <v>-3503.188169461102</v>
      </c>
      <c r="G155" s="67">
        <v>1529.8548361277683</v>
      </c>
      <c r="H155" s="95"/>
      <c r="I155" s="95"/>
      <c r="J155" s="119"/>
      <c r="K155" s="112" t="s">
        <v>47</v>
      </c>
      <c r="L155" s="68">
        <v>5.7250000000000023E-2</v>
      </c>
      <c r="M155" s="69">
        <v>8.1924587770676946E-2</v>
      </c>
      <c r="N155" s="41">
        <v>1</v>
      </c>
      <c r="O155" s="70">
        <v>-0.24442293120263214</v>
      </c>
      <c r="P155" s="71">
        <v>0.35892293120263219</v>
      </c>
      <c r="R155"/>
      <c r="S155"/>
      <c r="T155"/>
      <c r="U155"/>
    </row>
    <row r="156" spans="1:21" s="15" customFormat="1">
      <c r="A156" s="119"/>
      <c r="B156" s="112" t="s">
        <v>23</v>
      </c>
      <c r="C156" s="73" t="s">
        <v>90</v>
      </c>
      <c r="D156" s="65">
        <v>648.81110205809989</v>
      </c>
      <c r="E156" s="36">
        <v>9.8787539037615893E-11</v>
      </c>
      <c r="F156" s="66">
        <v>-10730.854836127768</v>
      </c>
      <c r="G156" s="67">
        <v>-5697.8118305388971</v>
      </c>
      <c r="H156" s="95"/>
      <c r="I156" s="95"/>
      <c r="J156" s="119"/>
      <c r="K156" s="112" t="s">
        <v>23</v>
      </c>
      <c r="L156" s="68">
        <v>-5.6999999999999995E-2</v>
      </c>
      <c r="M156" s="69">
        <v>8.1924587770676946E-2</v>
      </c>
      <c r="N156" s="41">
        <v>1</v>
      </c>
      <c r="O156" s="70">
        <v>-0.35867293120263216</v>
      </c>
      <c r="P156" s="71">
        <v>0.24467293120263217</v>
      </c>
      <c r="R156"/>
      <c r="S156"/>
      <c r="T156"/>
      <c r="U156"/>
    </row>
    <row r="157" spans="1:21" s="15" customFormat="1">
      <c r="A157" s="119"/>
      <c r="B157" s="112" t="s">
        <v>24</v>
      </c>
      <c r="C157" s="73" t="s">
        <v>91</v>
      </c>
      <c r="D157" s="65">
        <v>648.81110205809989</v>
      </c>
      <c r="E157" s="36">
        <v>3.6704969642486655E-12</v>
      </c>
      <c r="F157" s="66">
        <v>-12000.854836127768</v>
      </c>
      <c r="G157" s="67">
        <v>-6967.8118305388971</v>
      </c>
      <c r="H157" s="95"/>
      <c r="I157" s="95"/>
      <c r="J157" s="119"/>
      <c r="K157" s="112" t="s">
        <v>24</v>
      </c>
      <c r="L157" s="68">
        <v>-3.3749999999999947E-2</v>
      </c>
      <c r="M157" s="69">
        <v>8.1924587770676946E-2</v>
      </c>
      <c r="N157" s="41">
        <v>1</v>
      </c>
      <c r="O157" s="70">
        <v>-0.33542293120263211</v>
      </c>
      <c r="P157" s="71">
        <v>0.26792293120263222</v>
      </c>
      <c r="R157"/>
      <c r="S157"/>
      <c r="T157"/>
      <c r="U157"/>
    </row>
    <row r="158" spans="1:21" s="15" customFormat="1">
      <c r="A158" s="120"/>
      <c r="B158" s="113" t="s">
        <v>25</v>
      </c>
      <c r="C158" s="74" t="s">
        <v>92</v>
      </c>
      <c r="D158" s="75">
        <v>648.81110205809989</v>
      </c>
      <c r="E158" s="76">
        <v>6.85403563610293E-13</v>
      </c>
      <c r="F158" s="77">
        <v>-12704.521502794436</v>
      </c>
      <c r="G158" s="78">
        <v>-7671.478497205565</v>
      </c>
      <c r="H158" s="95"/>
      <c r="I158" s="95"/>
      <c r="J158" s="120"/>
      <c r="K158" s="113" t="s">
        <v>25</v>
      </c>
      <c r="L158" s="79">
        <v>-0.12325000000000003</v>
      </c>
      <c r="M158" s="80">
        <v>8.1924587770676946E-2</v>
      </c>
      <c r="N158" s="81">
        <v>1</v>
      </c>
      <c r="O158" s="82">
        <v>-0.42492293120263219</v>
      </c>
      <c r="P158" s="83">
        <v>0.17842293120263214</v>
      </c>
      <c r="R158"/>
      <c r="S158"/>
      <c r="T158"/>
      <c r="U158"/>
    </row>
    <row r="159" spans="1:21" s="15" customFormat="1">
      <c r="A159" s="118" t="s">
        <v>21</v>
      </c>
      <c r="B159" s="112" t="s">
        <v>0</v>
      </c>
      <c r="C159" s="64">
        <v>2428.6666666666665</v>
      </c>
      <c r="D159" s="65">
        <v>648.81110205809989</v>
      </c>
      <c r="E159" s="36">
        <v>7.0974336576251407E-2</v>
      </c>
      <c r="F159" s="66">
        <v>-87.854836127768522</v>
      </c>
      <c r="G159" s="67">
        <v>4945.188169461102</v>
      </c>
      <c r="H159" s="95"/>
      <c r="I159" s="95"/>
      <c r="J159" s="118" t="s">
        <v>21</v>
      </c>
      <c r="K159" s="112" t="s">
        <v>0</v>
      </c>
      <c r="L159" s="68">
        <v>-3.2875000000000015E-2</v>
      </c>
      <c r="M159" s="69">
        <v>7.0948774203974177E-2</v>
      </c>
      <c r="N159" s="41">
        <v>1</v>
      </c>
      <c r="O159" s="70">
        <v>-0.29413142205559473</v>
      </c>
      <c r="P159" s="71">
        <v>0.22838142205559467</v>
      </c>
      <c r="R159"/>
      <c r="S159"/>
      <c r="T159"/>
      <c r="U159"/>
    </row>
    <row r="160" spans="1:21" s="15" customFormat="1">
      <c r="A160" s="119"/>
      <c r="B160" s="114" t="s">
        <v>1</v>
      </c>
      <c r="C160" s="64">
        <v>2431.6666666666665</v>
      </c>
      <c r="D160" s="65">
        <v>648.81110205809989</v>
      </c>
      <c r="E160" s="36">
        <v>7.0133126549224323E-2</v>
      </c>
      <c r="F160" s="66">
        <v>-84.854836127768522</v>
      </c>
      <c r="G160" s="67">
        <v>4948.188169461102</v>
      </c>
      <c r="H160" s="95"/>
      <c r="I160" s="95"/>
      <c r="J160" s="119"/>
      <c r="K160" s="114" t="s">
        <v>1</v>
      </c>
      <c r="L160" s="72" t="s">
        <v>93</v>
      </c>
      <c r="M160" s="69">
        <v>8.1924587770676946E-2</v>
      </c>
      <c r="N160" s="41">
        <v>2.6064541321759752E-5</v>
      </c>
      <c r="O160" s="70">
        <v>-0.79542293120263219</v>
      </c>
      <c r="P160" s="71">
        <v>-0.19207706879736786</v>
      </c>
      <c r="R160"/>
      <c r="S160"/>
      <c r="T160"/>
      <c r="U160"/>
    </row>
    <row r="161" spans="1:21" s="15" customFormat="1">
      <c r="A161" s="119"/>
      <c r="B161" s="112" t="s">
        <v>16</v>
      </c>
      <c r="C161" s="64">
        <v>140.33333333333303</v>
      </c>
      <c r="D161" s="65">
        <v>648.81110205809989</v>
      </c>
      <c r="E161" s="36">
        <v>1</v>
      </c>
      <c r="F161" s="66">
        <v>-2376.188169461102</v>
      </c>
      <c r="G161" s="67">
        <v>2656.8548361277681</v>
      </c>
      <c r="H161" s="95"/>
      <c r="I161" s="95"/>
      <c r="J161" s="119"/>
      <c r="K161" s="112" t="s">
        <v>16</v>
      </c>
      <c r="L161" s="68">
        <v>-7.2999999999999982E-2</v>
      </c>
      <c r="M161" s="69">
        <v>8.1924587770676946E-2</v>
      </c>
      <c r="N161" s="41">
        <v>1</v>
      </c>
      <c r="O161" s="70">
        <v>-0.37467293120263212</v>
      </c>
      <c r="P161" s="71">
        <v>0.22867293120263218</v>
      </c>
      <c r="R161"/>
      <c r="S161"/>
      <c r="T161"/>
      <c r="U161"/>
    </row>
    <row r="162" spans="1:21" s="15" customFormat="1">
      <c r="A162" s="119"/>
      <c r="B162" s="112" t="s">
        <v>17</v>
      </c>
      <c r="C162" s="64">
        <v>2338.6666666666665</v>
      </c>
      <c r="D162" s="65">
        <v>648.81110205809989</v>
      </c>
      <c r="E162" s="36">
        <v>0.10135150267061774</v>
      </c>
      <c r="F162" s="66">
        <v>-177.85483612776852</v>
      </c>
      <c r="G162" s="67">
        <v>4855.188169461102</v>
      </c>
      <c r="H162" s="95"/>
      <c r="I162" s="95"/>
      <c r="J162" s="119"/>
      <c r="K162" s="112" t="s">
        <v>17</v>
      </c>
      <c r="L162" s="68">
        <v>-0.19200000000000003</v>
      </c>
      <c r="M162" s="69">
        <v>8.1924587770676946E-2</v>
      </c>
      <c r="N162" s="41">
        <v>1</v>
      </c>
      <c r="O162" s="70">
        <v>-0.49367293120263223</v>
      </c>
      <c r="P162" s="71">
        <v>0.10967293120263213</v>
      </c>
      <c r="R162"/>
      <c r="S162"/>
      <c r="T162"/>
      <c r="U162"/>
    </row>
    <row r="163" spans="1:21" s="15" customFormat="1">
      <c r="A163" s="119"/>
      <c r="B163" s="112" t="s">
        <v>18</v>
      </c>
      <c r="C163" s="64">
        <v>2381</v>
      </c>
      <c r="D163" s="65">
        <v>648.81110205809989</v>
      </c>
      <c r="E163" s="36">
        <v>8.5743909392696938E-2</v>
      </c>
      <c r="F163" s="66">
        <v>-135.52150279443504</v>
      </c>
      <c r="G163" s="67">
        <v>4897.521502794435</v>
      </c>
      <c r="H163" s="95"/>
      <c r="I163" s="95"/>
      <c r="J163" s="119"/>
      <c r="K163" s="112" t="s">
        <v>18</v>
      </c>
      <c r="L163" s="72" t="s">
        <v>94</v>
      </c>
      <c r="M163" s="69">
        <v>8.1924587770676946E-2</v>
      </c>
      <c r="N163" s="41">
        <v>2.9940448717607408E-4</v>
      </c>
      <c r="O163" s="70">
        <v>-0.73542293120263214</v>
      </c>
      <c r="P163" s="71">
        <v>-0.1320770687973678</v>
      </c>
      <c r="R163"/>
      <c r="S163"/>
      <c r="T163"/>
      <c r="U163"/>
    </row>
    <row r="164" spans="1:21" s="15" customFormat="1">
      <c r="A164" s="119"/>
      <c r="B164" s="112" t="s">
        <v>19</v>
      </c>
      <c r="C164" s="64">
        <v>334.33333333333303</v>
      </c>
      <c r="D164" s="65">
        <v>648.81110205809989</v>
      </c>
      <c r="E164" s="36">
        <v>1</v>
      </c>
      <c r="F164" s="66">
        <v>-2182.188169461102</v>
      </c>
      <c r="G164" s="67">
        <v>2850.8548361277681</v>
      </c>
      <c r="H164" s="95"/>
      <c r="I164" s="95"/>
      <c r="J164" s="119"/>
      <c r="K164" s="112" t="s">
        <v>19</v>
      </c>
      <c r="L164" s="68">
        <v>3.5500000000000004E-2</v>
      </c>
      <c r="M164" s="69">
        <v>8.1924587770676946E-2</v>
      </c>
      <c r="N164" s="41">
        <v>1</v>
      </c>
      <c r="O164" s="70">
        <v>-0.26617293120263219</v>
      </c>
      <c r="P164" s="71">
        <v>0.33717293120263214</v>
      </c>
      <c r="R164"/>
      <c r="S164"/>
      <c r="T164"/>
      <c r="U164"/>
    </row>
    <row r="165" spans="1:21" s="15" customFormat="1">
      <c r="A165" s="119"/>
      <c r="B165" s="112" t="s">
        <v>20</v>
      </c>
      <c r="C165" s="64">
        <v>1337.3333333333333</v>
      </c>
      <c r="D165" s="65">
        <v>648.81110205809989</v>
      </c>
      <c r="E165" s="36">
        <v>1</v>
      </c>
      <c r="F165" s="66">
        <v>-1179.1881694611018</v>
      </c>
      <c r="G165" s="67">
        <v>3853.8548361277681</v>
      </c>
      <c r="H165" s="95"/>
      <c r="I165" s="95"/>
      <c r="J165" s="119"/>
      <c r="K165" s="112" t="s">
        <v>20</v>
      </c>
      <c r="L165" s="68">
        <v>-7.6750000000000013E-2</v>
      </c>
      <c r="M165" s="69">
        <v>8.1924587770676946E-2</v>
      </c>
      <c r="N165" s="41">
        <v>1</v>
      </c>
      <c r="O165" s="70">
        <v>-0.37842293120263215</v>
      </c>
      <c r="P165" s="71">
        <v>0.22492293120263215</v>
      </c>
      <c r="R165"/>
      <c r="S165"/>
      <c r="T165"/>
      <c r="U165"/>
    </row>
    <row r="166" spans="1:21" s="15" customFormat="1">
      <c r="A166" s="119"/>
      <c r="B166" s="112" t="s">
        <v>22</v>
      </c>
      <c r="C166" s="64">
        <v>2164.333333333333</v>
      </c>
      <c r="D166" s="65">
        <v>648.81110205809989</v>
      </c>
      <c r="E166" s="36">
        <v>0.20025651364328698</v>
      </c>
      <c r="F166" s="66">
        <v>-352.18816946110201</v>
      </c>
      <c r="G166" s="67">
        <v>4680.8548361277681</v>
      </c>
      <c r="H166" s="95"/>
      <c r="I166" s="95"/>
      <c r="J166" s="119"/>
      <c r="K166" s="112" t="s">
        <v>22</v>
      </c>
      <c r="L166" s="72" t="s">
        <v>95</v>
      </c>
      <c r="M166" s="69">
        <v>8.1924587770676946E-2</v>
      </c>
      <c r="N166" s="41">
        <v>6.025245593860089E-3</v>
      </c>
      <c r="O166" s="70">
        <v>-0.65967293120263226</v>
      </c>
      <c r="P166" s="71">
        <v>-5.632706879736793E-2</v>
      </c>
      <c r="R166"/>
      <c r="S166"/>
      <c r="T166"/>
      <c r="U166"/>
    </row>
    <row r="167" spans="1:21" s="15" customFormat="1">
      <c r="A167" s="119"/>
      <c r="B167" s="112" t="s">
        <v>47</v>
      </c>
      <c r="C167" s="64">
        <v>350.66666666666652</v>
      </c>
      <c r="D167" s="65">
        <v>648.81110205809989</v>
      </c>
      <c r="E167" s="36">
        <v>1</v>
      </c>
      <c r="F167" s="66">
        <v>-2165.8548361277685</v>
      </c>
      <c r="G167" s="67">
        <v>2867.1881694611016</v>
      </c>
      <c r="H167" s="95"/>
      <c r="I167" s="95"/>
      <c r="J167" s="119"/>
      <c r="K167" s="112" t="s">
        <v>47</v>
      </c>
      <c r="L167" s="68">
        <v>-1.949999999999999E-2</v>
      </c>
      <c r="M167" s="69">
        <v>8.1924587770676946E-2</v>
      </c>
      <c r="N167" s="41">
        <v>1</v>
      </c>
      <c r="O167" s="70">
        <v>-0.32117293120263213</v>
      </c>
      <c r="P167" s="71">
        <v>0.2821729312026322</v>
      </c>
      <c r="R167"/>
      <c r="S167"/>
      <c r="T167"/>
      <c r="U167"/>
    </row>
    <row r="168" spans="1:21" s="15" customFormat="1">
      <c r="A168" s="119"/>
      <c r="B168" s="112" t="s">
        <v>23</v>
      </c>
      <c r="C168" s="73" t="s">
        <v>96</v>
      </c>
      <c r="D168" s="65">
        <v>648.81110205809989</v>
      </c>
      <c r="E168" s="36">
        <v>4.8540051212720272E-9</v>
      </c>
      <c r="F168" s="66">
        <v>-9393.5215027944359</v>
      </c>
      <c r="G168" s="67">
        <v>-4360.478497205565</v>
      </c>
      <c r="H168" s="95"/>
      <c r="I168" s="95"/>
      <c r="J168" s="119"/>
      <c r="K168" s="112" t="s">
        <v>23</v>
      </c>
      <c r="L168" s="68">
        <v>-0.13375000000000001</v>
      </c>
      <c r="M168" s="69">
        <v>8.1924587770676946E-2</v>
      </c>
      <c r="N168" s="41">
        <v>1</v>
      </c>
      <c r="O168" s="70">
        <v>-0.4354229312026322</v>
      </c>
      <c r="P168" s="71">
        <v>0.16792293120263216</v>
      </c>
      <c r="R168"/>
      <c r="S168"/>
      <c r="T168"/>
      <c r="U168"/>
    </row>
    <row r="169" spans="1:21" s="15" customFormat="1">
      <c r="A169" s="119"/>
      <c r="B169" s="112" t="s">
        <v>24</v>
      </c>
      <c r="C169" s="73" t="s">
        <v>97</v>
      </c>
      <c r="D169" s="65">
        <v>648.81110205809989</v>
      </c>
      <c r="E169" s="36">
        <v>1.1886121094321172E-10</v>
      </c>
      <c r="F169" s="66">
        <v>-10663.521502794436</v>
      </c>
      <c r="G169" s="67">
        <v>-5630.478497205565</v>
      </c>
      <c r="H169" s="95"/>
      <c r="I169" s="95"/>
      <c r="J169" s="119"/>
      <c r="K169" s="112" t="s">
        <v>24</v>
      </c>
      <c r="L169" s="68">
        <v>-0.11049999999999996</v>
      </c>
      <c r="M169" s="69">
        <v>8.1924587770676946E-2</v>
      </c>
      <c r="N169" s="41">
        <v>1</v>
      </c>
      <c r="O169" s="70">
        <v>-0.4121729312026321</v>
      </c>
      <c r="P169" s="71">
        <v>0.19117293120263221</v>
      </c>
      <c r="R169"/>
      <c r="S169"/>
      <c r="T169"/>
      <c r="U169"/>
    </row>
    <row r="170" spans="1:21" s="15" customFormat="1">
      <c r="A170" s="120"/>
      <c r="B170" s="113" t="s">
        <v>25</v>
      </c>
      <c r="C170" s="74" t="s">
        <v>98</v>
      </c>
      <c r="D170" s="75">
        <v>648.81110205809989</v>
      </c>
      <c r="E170" s="76">
        <v>1.8138745026740498E-11</v>
      </c>
      <c r="F170" s="77">
        <v>-11367.188169461104</v>
      </c>
      <c r="G170" s="78">
        <v>-6334.1451638722328</v>
      </c>
      <c r="H170" s="95"/>
      <c r="I170" s="95"/>
      <c r="J170" s="120"/>
      <c r="K170" s="113" t="s">
        <v>25</v>
      </c>
      <c r="L170" s="79">
        <v>-0.20000000000000004</v>
      </c>
      <c r="M170" s="80">
        <v>8.1924587770676946E-2</v>
      </c>
      <c r="N170" s="81">
        <v>1</v>
      </c>
      <c r="O170" s="82">
        <v>-0.50167293120263223</v>
      </c>
      <c r="P170" s="83">
        <v>0.10167293120263213</v>
      </c>
      <c r="R170"/>
      <c r="S170"/>
      <c r="T170"/>
      <c r="U170"/>
    </row>
    <row r="171" spans="1:21" s="15" customFormat="1">
      <c r="A171" s="118" t="s">
        <v>22</v>
      </c>
      <c r="B171" s="112" t="s">
        <v>0</v>
      </c>
      <c r="C171" s="64">
        <v>264.33333333333331</v>
      </c>
      <c r="D171" s="65">
        <v>648.81110205809989</v>
      </c>
      <c r="E171" s="36">
        <v>1</v>
      </c>
      <c r="F171" s="66">
        <v>-2252.1881694611016</v>
      </c>
      <c r="G171" s="67">
        <v>2780.8548361277685</v>
      </c>
      <c r="H171" s="95"/>
      <c r="I171" s="95"/>
      <c r="J171" s="118" t="s">
        <v>22</v>
      </c>
      <c r="K171" s="112" t="s">
        <v>0</v>
      </c>
      <c r="L171" s="72" t="s">
        <v>99</v>
      </c>
      <c r="M171" s="69">
        <v>7.0948774203974177E-2</v>
      </c>
      <c r="N171" s="41">
        <v>3.0587819441459481E-3</v>
      </c>
      <c r="O171" s="70">
        <v>6.3868577944405369E-2</v>
      </c>
      <c r="P171" s="71">
        <v>0.58638142205559474</v>
      </c>
      <c r="R171"/>
      <c r="S171"/>
      <c r="T171"/>
      <c r="U171"/>
    </row>
    <row r="172" spans="1:21" s="15" customFormat="1">
      <c r="A172" s="119"/>
      <c r="B172" s="114" t="s">
        <v>1</v>
      </c>
      <c r="C172" s="64">
        <v>267.33333333333331</v>
      </c>
      <c r="D172" s="65">
        <v>648.81110205809989</v>
      </c>
      <c r="E172" s="36">
        <v>1</v>
      </c>
      <c r="F172" s="66">
        <v>-2249.1881694611016</v>
      </c>
      <c r="G172" s="67">
        <v>2783.8548361277685</v>
      </c>
      <c r="H172" s="95"/>
      <c r="I172" s="95"/>
      <c r="J172" s="119"/>
      <c r="K172" s="114" t="s">
        <v>1</v>
      </c>
      <c r="L172" s="68">
        <v>-0.13574999999999993</v>
      </c>
      <c r="M172" s="69">
        <v>8.1924587770676946E-2</v>
      </c>
      <c r="N172" s="41">
        <v>1</v>
      </c>
      <c r="O172" s="70">
        <v>-0.43742293120263209</v>
      </c>
      <c r="P172" s="71">
        <v>0.16592293120263224</v>
      </c>
      <c r="R172"/>
      <c r="S172"/>
      <c r="T172"/>
      <c r="U172"/>
    </row>
    <row r="173" spans="1:21" s="15" customFormat="1">
      <c r="A173" s="119"/>
      <c r="B173" s="112" t="s">
        <v>16</v>
      </c>
      <c r="C173" s="64">
        <v>-2024.0000000000002</v>
      </c>
      <c r="D173" s="65">
        <v>648.81110205809989</v>
      </c>
      <c r="E173" s="36">
        <v>0.34276282328586066</v>
      </c>
      <c r="F173" s="66">
        <v>-4540.521502794435</v>
      </c>
      <c r="G173" s="67">
        <v>492.52150279443481</v>
      </c>
      <c r="H173" s="95"/>
      <c r="I173" s="95"/>
      <c r="J173" s="119"/>
      <c r="K173" s="112" t="s">
        <v>16</v>
      </c>
      <c r="L173" s="68">
        <v>0.28500000000000009</v>
      </c>
      <c r="M173" s="69">
        <v>8.1924587770676946E-2</v>
      </c>
      <c r="N173" s="41">
        <v>9.0981599077965353E-2</v>
      </c>
      <c r="O173" s="70">
        <v>-1.667293120263208E-2</v>
      </c>
      <c r="P173" s="71">
        <v>0.5866729312026322</v>
      </c>
      <c r="R173"/>
      <c r="S173"/>
      <c r="T173"/>
      <c r="U173"/>
    </row>
    <row r="174" spans="1:21" s="15" customFormat="1">
      <c r="A174" s="119"/>
      <c r="B174" s="112" t="s">
        <v>17</v>
      </c>
      <c r="C174" s="64">
        <v>174.33333333333331</v>
      </c>
      <c r="D174" s="65">
        <v>648.81110205809989</v>
      </c>
      <c r="E174" s="36">
        <v>1</v>
      </c>
      <c r="F174" s="66">
        <v>-2342.1881694611016</v>
      </c>
      <c r="G174" s="67">
        <v>2690.8548361277685</v>
      </c>
      <c r="H174" s="95"/>
      <c r="I174" s="95"/>
      <c r="J174" s="119"/>
      <c r="K174" s="112" t="s">
        <v>17</v>
      </c>
      <c r="L174" s="68">
        <v>0.16600000000000004</v>
      </c>
      <c r="M174" s="69">
        <v>8.1924587770676946E-2</v>
      </c>
      <c r="N174" s="41">
        <v>1</v>
      </c>
      <c r="O174" s="70">
        <v>-0.13567293120263213</v>
      </c>
      <c r="P174" s="71">
        <v>0.4676729312026322</v>
      </c>
      <c r="R174"/>
      <c r="S174"/>
      <c r="T174"/>
      <c r="U174"/>
    </row>
    <row r="175" spans="1:21" s="15" customFormat="1">
      <c r="A175" s="119"/>
      <c r="B175" s="112" t="s">
        <v>18</v>
      </c>
      <c r="C175" s="64">
        <v>216.66666666666663</v>
      </c>
      <c r="D175" s="65">
        <v>648.81110205809989</v>
      </c>
      <c r="E175" s="36">
        <v>1</v>
      </c>
      <c r="F175" s="66">
        <v>-2299.8548361277685</v>
      </c>
      <c r="G175" s="67">
        <v>2733.1881694611016</v>
      </c>
      <c r="H175" s="95"/>
      <c r="I175" s="95"/>
      <c r="J175" s="119"/>
      <c r="K175" s="112" t="s">
        <v>18</v>
      </c>
      <c r="L175" s="68">
        <v>-7.5749999999999873E-2</v>
      </c>
      <c r="M175" s="69">
        <v>8.1924587770676946E-2</v>
      </c>
      <c r="N175" s="41">
        <v>1</v>
      </c>
      <c r="O175" s="70">
        <v>-0.37742293120263204</v>
      </c>
      <c r="P175" s="71">
        <v>0.22592293120263229</v>
      </c>
      <c r="R175"/>
      <c r="S175"/>
      <c r="T175"/>
      <c r="U175"/>
    </row>
    <row r="176" spans="1:21" s="15" customFormat="1">
      <c r="A176" s="119"/>
      <c r="B176" s="112" t="s">
        <v>19</v>
      </c>
      <c r="C176" s="64">
        <v>-1830.0000000000002</v>
      </c>
      <c r="D176" s="65">
        <v>648.81110205809989</v>
      </c>
      <c r="E176" s="36">
        <v>0.70643476141435768</v>
      </c>
      <c r="F176" s="66">
        <v>-4346.521502794435</v>
      </c>
      <c r="G176" s="67">
        <v>686.52150279443481</v>
      </c>
      <c r="H176" s="95"/>
      <c r="I176" s="95"/>
      <c r="J176" s="119"/>
      <c r="K176" s="112" t="s">
        <v>19</v>
      </c>
      <c r="L176" s="72" t="s">
        <v>100</v>
      </c>
      <c r="M176" s="69">
        <v>8.1924587770676946E-2</v>
      </c>
      <c r="N176" s="41">
        <v>1.5001848838037584E-3</v>
      </c>
      <c r="O176" s="70">
        <v>9.1827068797367906E-2</v>
      </c>
      <c r="P176" s="71">
        <v>0.69517293120263224</v>
      </c>
      <c r="R176"/>
      <c r="S176"/>
      <c r="T176"/>
      <c r="U176"/>
    </row>
    <row r="177" spans="1:21" s="15" customFormat="1">
      <c r="A177" s="119"/>
      <c r="B177" s="112" t="s">
        <v>20</v>
      </c>
      <c r="C177" s="64">
        <v>-827</v>
      </c>
      <c r="D177" s="65">
        <v>648.81110205809989</v>
      </c>
      <c r="E177" s="36">
        <v>1</v>
      </c>
      <c r="F177" s="66">
        <v>-3343.521502794435</v>
      </c>
      <c r="G177" s="67">
        <v>1689.521502794435</v>
      </c>
      <c r="H177" s="95"/>
      <c r="I177" s="95"/>
      <c r="J177" s="119"/>
      <c r="K177" s="112" t="s">
        <v>20</v>
      </c>
      <c r="L177" s="68">
        <v>0.28125000000000006</v>
      </c>
      <c r="M177" s="69">
        <v>8.1924587770676946E-2</v>
      </c>
      <c r="N177" s="41">
        <v>0.10388085898685483</v>
      </c>
      <c r="O177" s="70">
        <v>-2.0422931202632111E-2</v>
      </c>
      <c r="P177" s="71">
        <v>0.58292293120263228</v>
      </c>
      <c r="R177"/>
      <c r="S177"/>
      <c r="T177"/>
      <c r="U177"/>
    </row>
    <row r="178" spans="1:21" s="15" customFormat="1">
      <c r="A178" s="119"/>
      <c r="B178" s="112" t="s">
        <v>21</v>
      </c>
      <c r="C178" s="64">
        <v>-2164.333333333333</v>
      </c>
      <c r="D178" s="65">
        <v>648.81110205809989</v>
      </c>
      <c r="E178" s="36">
        <v>0.20025651364328698</v>
      </c>
      <c r="F178" s="66">
        <v>-4680.8548361277681</v>
      </c>
      <c r="G178" s="67">
        <v>352.18816946110201</v>
      </c>
      <c r="H178" s="95"/>
      <c r="I178" s="95"/>
      <c r="J178" s="119"/>
      <c r="K178" s="112" t="s">
        <v>21</v>
      </c>
      <c r="L178" s="72" t="s">
        <v>101</v>
      </c>
      <c r="M178" s="69">
        <v>8.1924587770676946E-2</v>
      </c>
      <c r="N178" s="41">
        <v>6.025245593860089E-3</v>
      </c>
      <c r="O178" s="70">
        <v>5.632706879736793E-2</v>
      </c>
      <c r="P178" s="71">
        <v>0.65967293120263226</v>
      </c>
      <c r="R178"/>
      <c r="S178"/>
      <c r="T178"/>
      <c r="U178"/>
    </row>
    <row r="179" spans="1:21" s="15" customFormat="1">
      <c r="A179" s="119"/>
      <c r="B179" s="112" t="s">
        <v>47</v>
      </c>
      <c r="C179" s="64">
        <v>-1813.6666666666667</v>
      </c>
      <c r="D179" s="65">
        <v>648.81110205809989</v>
      </c>
      <c r="E179" s="36">
        <v>0.74988315956997198</v>
      </c>
      <c r="F179" s="66">
        <v>-4330.188169461102</v>
      </c>
      <c r="G179" s="67">
        <v>702.85483612776829</v>
      </c>
      <c r="H179" s="95"/>
      <c r="I179" s="95"/>
      <c r="J179" s="119"/>
      <c r="K179" s="112" t="s">
        <v>47</v>
      </c>
      <c r="L179" s="72" t="s">
        <v>102</v>
      </c>
      <c r="M179" s="69">
        <v>8.1924587770676946E-2</v>
      </c>
      <c r="N179" s="41">
        <v>1.2716643532182171E-2</v>
      </c>
      <c r="O179" s="70">
        <v>3.6827068797367912E-2</v>
      </c>
      <c r="P179" s="71">
        <v>0.6401729312026323</v>
      </c>
      <c r="R179"/>
      <c r="S179"/>
      <c r="T179"/>
      <c r="U179"/>
    </row>
    <row r="180" spans="1:21" s="15" customFormat="1">
      <c r="A180" s="119"/>
      <c r="B180" s="112" t="s">
        <v>23</v>
      </c>
      <c r="C180" s="73" t="s">
        <v>103</v>
      </c>
      <c r="D180" s="65">
        <v>648.81110205809989</v>
      </c>
      <c r="E180" s="36">
        <v>1.1114017837999458E-11</v>
      </c>
      <c r="F180" s="66">
        <v>-11557.854836127768</v>
      </c>
      <c r="G180" s="67">
        <v>-6524.8118305388971</v>
      </c>
      <c r="H180" s="95"/>
      <c r="I180" s="95"/>
      <c r="J180" s="119"/>
      <c r="K180" s="112" t="s">
        <v>23</v>
      </c>
      <c r="L180" s="68">
        <v>0.22425000000000006</v>
      </c>
      <c r="M180" s="69">
        <v>8.1924587770676946E-2</v>
      </c>
      <c r="N180" s="41">
        <v>0.6998771903217802</v>
      </c>
      <c r="O180" s="70">
        <v>-7.7422931202632106E-2</v>
      </c>
      <c r="P180" s="71">
        <v>0.52592293120263223</v>
      </c>
      <c r="R180"/>
      <c r="S180"/>
      <c r="T180"/>
      <c r="U180"/>
    </row>
    <row r="181" spans="1:21" s="15" customFormat="1">
      <c r="A181" s="119"/>
      <c r="B181" s="112" t="s">
        <v>24</v>
      </c>
      <c r="C181" s="73" t="s">
        <v>104</v>
      </c>
      <c r="D181" s="65">
        <v>648.81110205809989</v>
      </c>
      <c r="E181" s="36">
        <v>5.1574956918164636E-13</v>
      </c>
      <c r="F181" s="66">
        <v>-12827.854836127768</v>
      </c>
      <c r="G181" s="67">
        <v>-7794.8118305388971</v>
      </c>
      <c r="H181" s="95"/>
      <c r="I181" s="95"/>
      <c r="J181" s="119"/>
      <c r="K181" s="112" t="s">
        <v>24</v>
      </c>
      <c r="L181" s="68">
        <v>0.24750000000000011</v>
      </c>
      <c r="M181" s="69">
        <v>8.1924587770676946E-2</v>
      </c>
      <c r="N181" s="41">
        <v>0.32990718507942685</v>
      </c>
      <c r="O181" s="70">
        <v>-5.4172931202632058E-2</v>
      </c>
      <c r="P181" s="71">
        <v>0.54917293120263233</v>
      </c>
      <c r="R181"/>
      <c r="S181"/>
      <c r="T181"/>
      <c r="U181"/>
    </row>
    <row r="182" spans="1:21" s="15" customFormat="1">
      <c r="A182" s="120"/>
      <c r="B182" s="113" t="s">
        <v>25</v>
      </c>
      <c r="C182" s="74" t="s">
        <v>105</v>
      </c>
      <c r="D182" s="75">
        <v>648.81110205809989</v>
      </c>
      <c r="E182" s="76">
        <v>1.0721437087680667E-13</v>
      </c>
      <c r="F182" s="77">
        <v>-13531.521502794436</v>
      </c>
      <c r="G182" s="78">
        <v>-8498.4784972055641</v>
      </c>
      <c r="H182" s="95"/>
      <c r="I182" s="95"/>
      <c r="J182" s="120"/>
      <c r="K182" s="113" t="s">
        <v>25</v>
      </c>
      <c r="L182" s="79">
        <v>0.15800000000000003</v>
      </c>
      <c r="M182" s="80">
        <v>8.1924587770676946E-2</v>
      </c>
      <c r="N182" s="81">
        <v>1</v>
      </c>
      <c r="O182" s="82">
        <v>-0.14367293120263214</v>
      </c>
      <c r="P182" s="83">
        <v>0.4596729312026322</v>
      </c>
      <c r="R182"/>
      <c r="S182"/>
      <c r="T182"/>
      <c r="U182"/>
    </row>
    <row r="183" spans="1:21" s="15" customFormat="1">
      <c r="A183" s="118" t="s">
        <v>47</v>
      </c>
      <c r="B183" s="112" t="s">
        <v>0</v>
      </c>
      <c r="C183" s="64">
        <v>2078</v>
      </c>
      <c r="D183" s="65">
        <v>648.81110205809989</v>
      </c>
      <c r="E183" s="36">
        <v>0.27908345348433466</v>
      </c>
      <c r="F183" s="66">
        <v>-438.52150279443504</v>
      </c>
      <c r="G183" s="67">
        <v>4594.521502794435</v>
      </c>
      <c r="H183" s="95"/>
      <c r="I183" s="95"/>
      <c r="J183" s="118" t="s">
        <v>47</v>
      </c>
      <c r="K183" s="112" t="s">
        <v>0</v>
      </c>
      <c r="L183" s="68">
        <v>-1.3375000000000026E-2</v>
      </c>
      <c r="M183" s="69">
        <v>7.0948774203974177E-2</v>
      </c>
      <c r="N183" s="41">
        <v>1</v>
      </c>
      <c r="O183" s="70">
        <v>-0.27463142205559471</v>
      </c>
      <c r="P183" s="71">
        <v>0.24788142205559466</v>
      </c>
      <c r="R183"/>
      <c r="S183"/>
      <c r="T183"/>
      <c r="U183"/>
    </row>
    <row r="184" spans="1:21" s="15" customFormat="1">
      <c r="A184" s="119"/>
      <c r="B184" s="114" t="s">
        <v>1</v>
      </c>
      <c r="C184" s="64">
        <v>2081</v>
      </c>
      <c r="D184" s="65">
        <v>648.81110205809989</v>
      </c>
      <c r="E184" s="36">
        <v>0.27590153369259895</v>
      </c>
      <c r="F184" s="66">
        <v>-435.52150279443504</v>
      </c>
      <c r="G184" s="67">
        <v>4597.521502794435</v>
      </c>
      <c r="H184" s="95"/>
      <c r="I184" s="95"/>
      <c r="J184" s="119"/>
      <c r="K184" s="114" t="s">
        <v>1</v>
      </c>
      <c r="L184" s="72" t="s">
        <v>106</v>
      </c>
      <c r="M184" s="69">
        <v>8.1924587770676946E-2</v>
      </c>
      <c r="N184" s="41">
        <v>5.7799862819867697E-5</v>
      </c>
      <c r="O184" s="70">
        <v>-0.77592293120263212</v>
      </c>
      <c r="P184" s="71">
        <v>-0.17257706879736784</v>
      </c>
      <c r="R184"/>
      <c r="S184"/>
      <c r="T184"/>
      <c r="U184"/>
    </row>
    <row r="185" spans="1:21" s="15" customFormat="1">
      <c r="A185" s="119"/>
      <c r="B185" s="112" t="s">
        <v>16</v>
      </c>
      <c r="C185" s="64">
        <v>-210.33333333333348</v>
      </c>
      <c r="D185" s="65">
        <v>648.81110205809989</v>
      </c>
      <c r="E185" s="36">
        <v>1</v>
      </c>
      <c r="F185" s="66">
        <v>-2726.8548361277685</v>
      </c>
      <c r="G185" s="67">
        <v>2306.1881694611016</v>
      </c>
      <c r="H185" s="95"/>
      <c r="I185" s="95"/>
      <c r="J185" s="119"/>
      <c r="K185" s="112" t="s">
        <v>16</v>
      </c>
      <c r="L185" s="68">
        <v>-5.3499999999999992E-2</v>
      </c>
      <c r="M185" s="69">
        <v>8.1924587770676946E-2</v>
      </c>
      <c r="N185" s="41">
        <v>1</v>
      </c>
      <c r="O185" s="70">
        <v>-0.35517293120263216</v>
      </c>
      <c r="P185" s="71">
        <v>0.24817293120263217</v>
      </c>
      <c r="R185"/>
      <c r="S185"/>
      <c r="T185"/>
      <c r="U185"/>
    </row>
    <row r="186" spans="1:21" s="15" customFormat="1">
      <c r="A186" s="119"/>
      <c r="B186" s="112" t="s">
        <v>17</v>
      </c>
      <c r="C186" s="64">
        <v>1988</v>
      </c>
      <c r="D186" s="65">
        <v>648.81110205809989</v>
      </c>
      <c r="E186" s="36">
        <v>0.39272095783331507</v>
      </c>
      <c r="F186" s="66">
        <v>-528.52150279443504</v>
      </c>
      <c r="G186" s="67">
        <v>4504.521502794435</v>
      </c>
      <c r="H186" s="95"/>
      <c r="I186" s="95"/>
      <c r="J186" s="119"/>
      <c r="K186" s="112" t="s">
        <v>17</v>
      </c>
      <c r="L186" s="68">
        <v>-0.17250000000000004</v>
      </c>
      <c r="M186" s="69">
        <v>8.1924587770676946E-2</v>
      </c>
      <c r="N186" s="41">
        <v>1</v>
      </c>
      <c r="O186" s="70">
        <v>-0.47417293120263221</v>
      </c>
      <c r="P186" s="71">
        <v>0.12917293120263212</v>
      </c>
      <c r="R186"/>
      <c r="S186"/>
      <c r="T186"/>
      <c r="U186"/>
    </row>
    <row r="187" spans="1:21" s="15" customFormat="1">
      <c r="A187" s="119"/>
      <c r="B187" s="112" t="s">
        <v>18</v>
      </c>
      <c r="C187" s="64">
        <v>2030.3333333333333</v>
      </c>
      <c r="D187" s="65">
        <v>648.81110205809989</v>
      </c>
      <c r="E187" s="36">
        <v>0.33462860843205572</v>
      </c>
      <c r="F187" s="66">
        <v>-486.18816946110178</v>
      </c>
      <c r="G187" s="67">
        <v>4546.8548361277681</v>
      </c>
      <c r="H187" s="95"/>
      <c r="I187" s="95"/>
      <c r="J187" s="119"/>
      <c r="K187" s="112" t="s">
        <v>18</v>
      </c>
      <c r="L187" s="72" t="s">
        <v>107</v>
      </c>
      <c r="M187" s="69">
        <v>8.1924587770676946E-2</v>
      </c>
      <c r="N187" s="41">
        <v>6.5608624899728162E-4</v>
      </c>
      <c r="O187" s="70">
        <v>-0.71592293120263206</v>
      </c>
      <c r="P187" s="71">
        <v>-0.11257706879736779</v>
      </c>
      <c r="R187"/>
      <c r="S187"/>
      <c r="T187"/>
      <c r="U187"/>
    </row>
    <row r="188" spans="1:21" s="15" customFormat="1">
      <c r="A188" s="119"/>
      <c r="B188" s="112" t="s">
        <v>19</v>
      </c>
      <c r="C188" s="64">
        <v>-16.333333333333485</v>
      </c>
      <c r="D188" s="65">
        <v>648.81110205809989</v>
      </c>
      <c r="E188" s="36">
        <v>1</v>
      </c>
      <c r="F188" s="66">
        <v>-2532.8548361277685</v>
      </c>
      <c r="G188" s="67">
        <v>2500.1881694611016</v>
      </c>
      <c r="H188" s="95"/>
      <c r="I188" s="95"/>
      <c r="J188" s="119"/>
      <c r="K188" s="112" t="s">
        <v>19</v>
      </c>
      <c r="L188" s="68">
        <v>5.4999999999999993E-2</v>
      </c>
      <c r="M188" s="69">
        <v>8.1924587770676946E-2</v>
      </c>
      <c r="N188" s="41">
        <v>1</v>
      </c>
      <c r="O188" s="70">
        <v>-0.24667293120263217</v>
      </c>
      <c r="P188" s="71">
        <v>0.35667293120263216</v>
      </c>
      <c r="R188"/>
      <c r="S188"/>
      <c r="T188"/>
      <c r="U188"/>
    </row>
    <row r="189" spans="1:21" s="15" customFormat="1">
      <c r="A189" s="119"/>
      <c r="B189" s="112" t="s">
        <v>20</v>
      </c>
      <c r="C189" s="64">
        <v>986.66666666666674</v>
      </c>
      <c r="D189" s="65">
        <v>648.81110205809989</v>
      </c>
      <c r="E189" s="36">
        <v>1</v>
      </c>
      <c r="F189" s="66">
        <v>-1529.8548361277683</v>
      </c>
      <c r="G189" s="67">
        <v>3503.188169461102</v>
      </c>
      <c r="H189" s="95"/>
      <c r="I189" s="95"/>
      <c r="J189" s="119"/>
      <c r="K189" s="112" t="s">
        <v>20</v>
      </c>
      <c r="L189" s="68">
        <v>-5.7250000000000023E-2</v>
      </c>
      <c r="M189" s="69">
        <v>8.1924587770676946E-2</v>
      </c>
      <c r="N189" s="41">
        <v>1</v>
      </c>
      <c r="O189" s="70">
        <v>-0.35892293120263219</v>
      </c>
      <c r="P189" s="71">
        <v>0.24442293120263214</v>
      </c>
      <c r="R189"/>
      <c r="S189"/>
      <c r="T189"/>
      <c r="U189"/>
    </row>
    <row r="190" spans="1:21" s="15" customFormat="1">
      <c r="A190" s="119"/>
      <c r="B190" s="112" t="s">
        <v>21</v>
      </c>
      <c r="C190" s="64">
        <v>-350.66666666666652</v>
      </c>
      <c r="D190" s="65">
        <v>648.81110205809989</v>
      </c>
      <c r="E190" s="36">
        <v>1</v>
      </c>
      <c r="F190" s="66">
        <v>-2867.1881694611016</v>
      </c>
      <c r="G190" s="67">
        <v>2165.8548361277685</v>
      </c>
      <c r="H190" s="95"/>
      <c r="I190" s="95"/>
      <c r="J190" s="119"/>
      <c r="K190" s="112" t="s">
        <v>21</v>
      </c>
      <c r="L190" s="68">
        <v>1.949999999999999E-2</v>
      </c>
      <c r="M190" s="69">
        <v>8.1924587770676946E-2</v>
      </c>
      <c r="N190" s="41">
        <v>1</v>
      </c>
      <c r="O190" s="70">
        <v>-0.2821729312026322</v>
      </c>
      <c r="P190" s="71">
        <v>0.32117293120263213</v>
      </c>
      <c r="R190"/>
      <c r="S190"/>
      <c r="T190"/>
      <c r="U190"/>
    </row>
    <row r="191" spans="1:21" s="15" customFormat="1">
      <c r="A191" s="119"/>
      <c r="B191" s="112" t="s">
        <v>22</v>
      </c>
      <c r="C191" s="64">
        <v>1813.6666666666667</v>
      </c>
      <c r="D191" s="65">
        <v>648.81110205809989</v>
      </c>
      <c r="E191" s="36">
        <v>0.74988315956997198</v>
      </c>
      <c r="F191" s="66">
        <v>-702.85483612776829</v>
      </c>
      <c r="G191" s="67">
        <v>4330.188169461102</v>
      </c>
      <c r="H191" s="95"/>
      <c r="I191" s="95"/>
      <c r="J191" s="119"/>
      <c r="K191" s="112" t="s">
        <v>22</v>
      </c>
      <c r="L191" s="72" t="s">
        <v>108</v>
      </c>
      <c r="M191" s="69">
        <v>8.1924587770676946E-2</v>
      </c>
      <c r="N191" s="41">
        <v>1.2716643532182171E-2</v>
      </c>
      <c r="O191" s="70">
        <v>-0.6401729312026323</v>
      </c>
      <c r="P191" s="71">
        <v>-3.6827068797367912E-2</v>
      </c>
      <c r="R191"/>
      <c r="S191"/>
      <c r="T191"/>
      <c r="U191"/>
    </row>
    <row r="192" spans="1:21" s="15" customFormat="1">
      <c r="A192" s="119"/>
      <c r="B192" s="112" t="s">
        <v>23</v>
      </c>
      <c r="C192" s="73" t="s">
        <v>109</v>
      </c>
      <c r="D192" s="65">
        <v>648.81110205809989</v>
      </c>
      <c r="E192" s="36">
        <v>1.6684672979623854E-9</v>
      </c>
      <c r="F192" s="66">
        <v>-9744.1881694611002</v>
      </c>
      <c r="G192" s="67">
        <v>-4711.145163872231</v>
      </c>
      <c r="H192" s="95"/>
      <c r="I192" s="95"/>
      <c r="J192" s="119"/>
      <c r="K192" s="112" t="s">
        <v>23</v>
      </c>
      <c r="L192" s="68">
        <v>-0.11425000000000002</v>
      </c>
      <c r="M192" s="69">
        <v>8.1924587770676946E-2</v>
      </c>
      <c r="N192" s="41">
        <v>1</v>
      </c>
      <c r="O192" s="70">
        <v>-0.41592293120263218</v>
      </c>
      <c r="P192" s="71">
        <v>0.18742293120263215</v>
      </c>
      <c r="R192"/>
      <c r="S192"/>
      <c r="T192"/>
      <c r="U192"/>
    </row>
    <row r="193" spans="1:21" s="15" customFormat="1">
      <c r="A193" s="119"/>
      <c r="B193" s="112" t="s">
        <v>24</v>
      </c>
      <c r="C193" s="73" t="s">
        <v>110</v>
      </c>
      <c r="D193" s="65">
        <v>648.81110205809989</v>
      </c>
      <c r="E193" s="36">
        <v>4.590528406522421E-11</v>
      </c>
      <c r="F193" s="66">
        <v>-11014.1881694611</v>
      </c>
      <c r="G193" s="67">
        <v>-5981.145163872231</v>
      </c>
      <c r="H193" s="95"/>
      <c r="I193" s="95"/>
      <c r="J193" s="119"/>
      <c r="K193" s="112" t="s">
        <v>24</v>
      </c>
      <c r="L193" s="68">
        <v>-9.099999999999997E-2</v>
      </c>
      <c r="M193" s="69">
        <v>8.1924587770676946E-2</v>
      </c>
      <c r="N193" s="41">
        <v>1</v>
      </c>
      <c r="O193" s="70">
        <v>-0.39267293120263214</v>
      </c>
      <c r="P193" s="71">
        <v>0.2106729312026322</v>
      </c>
      <c r="R193"/>
      <c r="S193"/>
      <c r="T193"/>
      <c r="U193"/>
    </row>
    <row r="194" spans="1:21" s="15" customFormat="1">
      <c r="A194" s="120"/>
      <c r="B194" s="113" t="s">
        <v>25</v>
      </c>
      <c r="C194" s="74" t="s">
        <v>111</v>
      </c>
      <c r="D194" s="75">
        <v>648.81110205809989</v>
      </c>
      <c r="E194" s="76">
        <v>7.4132743211732727E-12</v>
      </c>
      <c r="F194" s="77">
        <v>-11717.854836127768</v>
      </c>
      <c r="G194" s="78">
        <v>-6684.8118305388989</v>
      </c>
      <c r="H194" s="95"/>
      <c r="I194" s="95"/>
      <c r="J194" s="120"/>
      <c r="K194" s="113" t="s">
        <v>25</v>
      </c>
      <c r="L194" s="79">
        <v>-0.18050000000000005</v>
      </c>
      <c r="M194" s="80">
        <v>8.1924587770676946E-2</v>
      </c>
      <c r="N194" s="81">
        <v>1</v>
      </c>
      <c r="O194" s="82">
        <v>-0.48217293120263222</v>
      </c>
      <c r="P194" s="83">
        <v>0.12117293120263212</v>
      </c>
      <c r="R194"/>
      <c r="S194"/>
      <c r="T194"/>
      <c r="U194"/>
    </row>
    <row r="195" spans="1:21" s="15" customFormat="1">
      <c r="A195" s="118" t="s">
        <v>23</v>
      </c>
      <c r="B195" s="112" t="s">
        <v>0</v>
      </c>
      <c r="C195" s="73" t="s">
        <v>112</v>
      </c>
      <c r="D195" s="65">
        <v>648.81110205809989</v>
      </c>
      <c r="E195" s="36">
        <v>5.7097042691819559E-12</v>
      </c>
      <c r="F195" s="66">
        <v>6789.145163872231</v>
      </c>
      <c r="G195" s="67">
        <v>11822.1881694611</v>
      </c>
      <c r="H195" s="95"/>
      <c r="I195" s="95"/>
      <c r="J195" s="118" t="s">
        <v>23</v>
      </c>
      <c r="K195" s="112" t="s">
        <v>0</v>
      </c>
      <c r="L195" s="68">
        <v>0.10087499999999999</v>
      </c>
      <c r="M195" s="69">
        <v>7.0948774203974177E-2</v>
      </c>
      <c r="N195" s="41">
        <v>1</v>
      </c>
      <c r="O195" s="70">
        <v>-0.16038142205559469</v>
      </c>
      <c r="P195" s="71">
        <v>0.36213142205559468</v>
      </c>
      <c r="R195"/>
      <c r="S195"/>
      <c r="T195"/>
      <c r="U195"/>
    </row>
    <row r="196" spans="1:21" s="15" customFormat="1">
      <c r="A196" s="119"/>
      <c r="B196" s="114" t="s">
        <v>1</v>
      </c>
      <c r="C196" s="73" t="s">
        <v>113</v>
      </c>
      <c r="D196" s="65">
        <v>648.81110205809989</v>
      </c>
      <c r="E196" s="36">
        <v>5.6671899446432928E-12</v>
      </c>
      <c r="F196" s="66">
        <v>6792.145163872231</v>
      </c>
      <c r="G196" s="67">
        <v>11825.1881694611</v>
      </c>
      <c r="H196" s="95"/>
      <c r="I196" s="95"/>
      <c r="J196" s="119"/>
      <c r="K196" s="114" t="s">
        <v>1</v>
      </c>
      <c r="L196" s="72" t="s">
        <v>114</v>
      </c>
      <c r="M196" s="69">
        <v>8.1924587770676946E-2</v>
      </c>
      <c r="N196" s="41">
        <v>5.5767664192915237E-3</v>
      </c>
      <c r="O196" s="70">
        <v>-0.66167293120263215</v>
      </c>
      <c r="P196" s="71">
        <v>-5.832706879736782E-2</v>
      </c>
      <c r="R196"/>
      <c r="S196"/>
      <c r="T196"/>
      <c r="U196"/>
    </row>
    <row r="197" spans="1:21" s="15" customFormat="1">
      <c r="A197" s="119"/>
      <c r="B197" s="112" t="s">
        <v>16</v>
      </c>
      <c r="C197" s="73" t="s">
        <v>115</v>
      </c>
      <c r="D197" s="65">
        <v>648.81110205809989</v>
      </c>
      <c r="E197" s="36">
        <v>3.1527209498384406E-9</v>
      </c>
      <c r="F197" s="66">
        <v>4500.8118305388971</v>
      </c>
      <c r="G197" s="67">
        <v>9533.8548361277681</v>
      </c>
      <c r="H197" s="95"/>
      <c r="I197" s="95"/>
      <c r="J197" s="119"/>
      <c r="K197" s="112" t="s">
        <v>16</v>
      </c>
      <c r="L197" s="68">
        <v>6.0750000000000026E-2</v>
      </c>
      <c r="M197" s="69">
        <v>8.1924587770676946E-2</v>
      </c>
      <c r="N197" s="41">
        <v>1</v>
      </c>
      <c r="O197" s="70">
        <v>-0.24092293120263214</v>
      </c>
      <c r="P197" s="71">
        <v>0.36242293120263219</v>
      </c>
      <c r="R197"/>
      <c r="S197"/>
      <c r="T197"/>
      <c r="U197"/>
    </row>
    <row r="198" spans="1:21" s="15" customFormat="1">
      <c r="A198" s="119"/>
      <c r="B198" s="112" t="s">
        <v>17</v>
      </c>
      <c r="C198" s="73" t="s">
        <v>116</v>
      </c>
      <c r="D198" s="65">
        <v>648.81110205809989</v>
      </c>
      <c r="E198" s="36">
        <v>7.1510905274273755E-12</v>
      </c>
      <c r="F198" s="66">
        <v>6699.145163872231</v>
      </c>
      <c r="G198" s="67">
        <v>11732.1881694611</v>
      </c>
      <c r="H198" s="95"/>
      <c r="I198" s="95"/>
      <c r="J198" s="119"/>
      <c r="K198" s="112" t="s">
        <v>17</v>
      </c>
      <c r="L198" s="68">
        <v>-5.8250000000000024E-2</v>
      </c>
      <c r="M198" s="69">
        <v>8.1924587770676946E-2</v>
      </c>
      <c r="N198" s="41">
        <v>1</v>
      </c>
      <c r="O198" s="70">
        <v>-0.35992293120263219</v>
      </c>
      <c r="P198" s="71">
        <v>0.24342293120263214</v>
      </c>
      <c r="R198"/>
      <c r="S198"/>
      <c r="T198"/>
      <c r="U198"/>
    </row>
    <row r="199" spans="1:21" s="15" customFormat="1">
      <c r="A199" s="119"/>
      <c r="B199" s="112" t="s">
        <v>18</v>
      </c>
      <c r="C199" s="73" t="s">
        <v>117</v>
      </c>
      <c r="D199" s="65">
        <v>648.81110205809989</v>
      </c>
      <c r="E199" s="36">
        <v>6.4312719702789182E-12</v>
      </c>
      <c r="F199" s="66">
        <v>6741.478497205565</v>
      </c>
      <c r="G199" s="67">
        <v>11774.521502794436</v>
      </c>
      <c r="H199" s="95"/>
      <c r="I199" s="95"/>
      <c r="J199" s="119"/>
      <c r="K199" s="112" t="s">
        <v>18</v>
      </c>
      <c r="L199" s="68">
        <v>-0.29999999999999993</v>
      </c>
      <c r="M199" s="69">
        <v>8.1924587770676946E-2</v>
      </c>
      <c r="N199" s="41">
        <v>5.3129729464063857E-2</v>
      </c>
      <c r="O199" s="70">
        <v>-0.6016729312026321</v>
      </c>
      <c r="P199" s="71">
        <v>1.6729312026322329E-3</v>
      </c>
      <c r="R199"/>
      <c r="S199"/>
      <c r="T199"/>
      <c r="U199"/>
    </row>
    <row r="200" spans="1:21" s="15" customFormat="1">
      <c r="A200" s="119"/>
      <c r="B200" s="112" t="s">
        <v>19</v>
      </c>
      <c r="C200" s="73" t="s">
        <v>118</v>
      </c>
      <c r="D200" s="65">
        <v>648.81110205809989</v>
      </c>
      <c r="E200" s="36">
        <v>1.7522121262777795E-9</v>
      </c>
      <c r="F200" s="66">
        <v>4694.8118305388971</v>
      </c>
      <c r="G200" s="67">
        <v>9727.8548361277681</v>
      </c>
      <c r="H200" s="95"/>
      <c r="I200" s="95"/>
      <c r="J200" s="119"/>
      <c r="K200" s="112" t="s">
        <v>19</v>
      </c>
      <c r="L200" s="68">
        <v>0.16925000000000001</v>
      </c>
      <c r="M200" s="69">
        <v>8.1924587770676946E-2</v>
      </c>
      <c r="N200" s="41">
        <v>1</v>
      </c>
      <c r="O200" s="70">
        <v>-0.13242293120263215</v>
      </c>
      <c r="P200" s="71">
        <v>0.47092293120263218</v>
      </c>
      <c r="R200"/>
      <c r="S200"/>
      <c r="T200"/>
      <c r="U200"/>
    </row>
    <row r="201" spans="1:21" s="15" customFormat="1">
      <c r="A201" s="119"/>
      <c r="B201" s="112" t="s">
        <v>20</v>
      </c>
      <c r="C201" s="73" t="s">
        <v>119</v>
      </c>
      <c r="D201" s="65">
        <v>648.81110205809989</v>
      </c>
      <c r="E201" s="36">
        <v>9.8787539037615893E-11</v>
      </c>
      <c r="F201" s="66">
        <v>5697.8118305388971</v>
      </c>
      <c r="G201" s="67">
        <v>10730.854836127768</v>
      </c>
      <c r="H201" s="95"/>
      <c r="I201" s="95"/>
      <c r="J201" s="119"/>
      <c r="K201" s="112" t="s">
        <v>20</v>
      </c>
      <c r="L201" s="68">
        <v>5.6999999999999995E-2</v>
      </c>
      <c r="M201" s="69">
        <v>8.1924587770676946E-2</v>
      </c>
      <c r="N201" s="41">
        <v>1</v>
      </c>
      <c r="O201" s="70">
        <v>-0.24467293120263217</v>
      </c>
      <c r="P201" s="71">
        <v>0.35867293120263216</v>
      </c>
      <c r="R201"/>
      <c r="S201"/>
      <c r="T201"/>
      <c r="U201"/>
    </row>
    <row r="202" spans="1:21" s="15" customFormat="1">
      <c r="A202" s="119"/>
      <c r="B202" s="112" t="s">
        <v>21</v>
      </c>
      <c r="C202" s="73" t="s">
        <v>120</v>
      </c>
      <c r="D202" s="65">
        <v>648.81110205809989</v>
      </c>
      <c r="E202" s="36">
        <v>4.8540051212720272E-9</v>
      </c>
      <c r="F202" s="66">
        <v>4360.478497205565</v>
      </c>
      <c r="G202" s="67">
        <v>9393.5215027944359</v>
      </c>
      <c r="H202" s="95"/>
      <c r="I202" s="95"/>
      <c r="J202" s="119"/>
      <c r="K202" s="112" t="s">
        <v>21</v>
      </c>
      <c r="L202" s="68">
        <v>0.13375000000000001</v>
      </c>
      <c r="M202" s="69">
        <v>8.1924587770676946E-2</v>
      </c>
      <c r="N202" s="41">
        <v>1</v>
      </c>
      <c r="O202" s="70">
        <v>-0.16792293120263216</v>
      </c>
      <c r="P202" s="71">
        <v>0.4354229312026322</v>
      </c>
      <c r="R202"/>
      <c r="S202"/>
      <c r="T202"/>
      <c r="U202"/>
    </row>
    <row r="203" spans="1:21" s="15" customFormat="1">
      <c r="A203" s="119"/>
      <c r="B203" s="112" t="s">
        <v>22</v>
      </c>
      <c r="C203" s="73" t="s">
        <v>121</v>
      </c>
      <c r="D203" s="65">
        <v>648.81110205809989</v>
      </c>
      <c r="E203" s="36">
        <v>1.1114017837999458E-11</v>
      </c>
      <c r="F203" s="66">
        <v>6524.8118305388971</v>
      </c>
      <c r="G203" s="67">
        <v>11557.854836127768</v>
      </c>
      <c r="H203" s="95"/>
      <c r="I203" s="95"/>
      <c r="J203" s="119"/>
      <c r="K203" s="112" t="s">
        <v>22</v>
      </c>
      <c r="L203" s="68">
        <v>-0.22425000000000006</v>
      </c>
      <c r="M203" s="69">
        <v>8.1924587770676946E-2</v>
      </c>
      <c r="N203" s="41">
        <v>0.6998771903217802</v>
      </c>
      <c r="O203" s="70">
        <v>-0.52592293120263223</v>
      </c>
      <c r="P203" s="71">
        <v>7.7422931202632106E-2</v>
      </c>
      <c r="R203"/>
      <c r="S203"/>
      <c r="T203"/>
      <c r="U203"/>
    </row>
    <row r="204" spans="1:21" s="15" customFormat="1">
      <c r="A204" s="119"/>
      <c r="B204" s="112" t="s">
        <v>47</v>
      </c>
      <c r="C204" s="73" t="s">
        <v>122</v>
      </c>
      <c r="D204" s="65">
        <v>648.81110205809989</v>
      </c>
      <c r="E204" s="36">
        <v>1.6684672979623854E-9</v>
      </c>
      <c r="F204" s="66">
        <v>4711.145163872231</v>
      </c>
      <c r="G204" s="67">
        <v>9744.1881694611002</v>
      </c>
      <c r="H204" s="95"/>
      <c r="I204" s="95"/>
      <c r="J204" s="119"/>
      <c r="K204" s="112" t="s">
        <v>47</v>
      </c>
      <c r="L204" s="68">
        <v>0.11425000000000002</v>
      </c>
      <c r="M204" s="69">
        <v>8.1924587770676946E-2</v>
      </c>
      <c r="N204" s="41">
        <v>1</v>
      </c>
      <c r="O204" s="70">
        <v>-0.18742293120263215</v>
      </c>
      <c r="P204" s="71">
        <v>0.41592293120263218</v>
      </c>
      <c r="R204"/>
      <c r="S204"/>
      <c r="T204"/>
      <c r="U204"/>
    </row>
    <row r="205" spans="1:21" s="15" customFormat="1">
      <c r="A205" s="119"/>
      <c r="B205" s="112" t="s">
        <v>24</v>
      </c>
      <c r="C205" s="64">
        <v>-1270</v>
      </c>
      <c r="D205" s="65">
        <v>648.81110205809989</v>
      </c>
      <c r="E205" s="36">
        <v>1</v>
      </c>
      <c r="F205" s="66">
        <v>-3786.521502794435</v>
      </c>
      <c r="G205" s="67">
        <v>1246.521502794435</v>
      </c>
      <c r="H205" s="95"/>
      <c r="I205" s="95"/>
      <c r="J205" s="119"/>
      <c r="K205" s="112" t="s">
        <v>24</v>
      </c>
      <c r="L205" s="68">
        <v>2.3250000000000048E-2</v>
      </c>
      <c r="M205" s="69">
        <v>8.1924587770676946E-2</v>
      </c>
      <c r="N205" s="41">
        <v>1</v>
      </c>
      <c r="O205" s="70">
        <v>-0.27842293120263212</v>
      </c>
      <c r="P205" s="71">
        <v>0.32492293120263221</v>
      </c>
      <c r="R205"/>
      <c r="S205"/>
      <c r="T205"/>
      <c r="U205"/>
    </row>
    <row r="206" spans="1:21" s="15" customFormat="1">
      <c r="A206" s="120"/>
      <c r="B206" s="113" t="s">
        <v>25</v>
      </c>
      <c r="C206" s="84">
        <v>-1973.6666666666679</v>
      </c>
      <c r="D206" s="75">
        <v>648.81110205809989</v>
      </c>
      <c r="E206" s="76">
        <v>0.41449002311751487</v>
      </c>
      <c r="F206" s="77">
        <v>-4490.1881694611029</v>
      </c>
      <c r="G206" s="78">
        <v>542.85483612776716</v>
      </c>
      <c r="H206" s="95"/>
      <c r="I206" s="95"/>
      <c r="J206" s="120"/>
      <c r="K206" s="113" t="s">
        <v>25</v>
      </c>
      <c r="L206" s="79">
        <v>-6.6250000000000031E-2</v>
      </c>
      <c r="M206" s="80">
        <v>8.1924587770676946E-2</v>
      </c>
      <c r="N206" s="81">
        <v>1</v>
      </c>
      <c r="O206" s="82">
        <v>-0.3679229312026322</v>
      </c>
      <c r="P206" s="83">
        <v>0.23542293120263214</v>
      </c>
      <c r="R206"/>
      <c r="S206"/>
      <c r="T206"/>
      <c r="U206"/>
    </row>
    <row r="207" spans="1:21" s="15" customFormat="1">
      <c r="A207" s="118" t="s">
        <v>24</v>
      </c>
      <c r="B207" s="112" t="s">
        <v>0</v>
      </c>
      <c r="C207" s="73" t="s">
        <v>123</v>
      </c>
      <c r="D207" s="65">
        <v>648.81110205809989</v>
      </c>
      <c r="E207" s="36">
        <v>2.829888727538128E-13</v>
      </c>
      <c r="F207" s="66">
        <v>8059.145163872231</v>
      </c>
      <c r="G207" s="67">
        <v>13092.1881694611</v>
      </c>
      <c r="H207" s="95"/>
      <c r="I207" s="95"/>
      <c r="J207" s="118" t="s">
        <v>24</v>
      </c>
      <c r="K207" s="112" t="s">
        <v>0</v>
      </c>
      <c r="L207" s="68">
        <v>7.7624999999999944E-2</v>
      </c>
      <c r="M207" s="69">
        <v>7.0948774203974177E-2</v>
      </c>
      <c r="N207" s="41">
        <v>1</v>
      </c>
      <c r="O207" s="70">
        <v>-0.18363142205559474</v>
      </c>
      <c r="P207" s="71">
        <v>0.33888142205559463</v>
      </c>
      <c r="R207"/>
      <c r="S207"/>
      <c r="T207"/>
      <c r="U207"/>
    </row>
    <row r="208" spans="1:21" s="15" customFormat="1">
      <c r="A208" s="119"/>
      <c r="B208" s="114" t="s">
        <v>1</v>
      </c>
      <c r="C208" s="73" t="s">
        <v>124</v>
      </c>
      <c r="D208" s="65">
        <v>648.81110205809989</v>
      </c>
      <c r="E208" s="36">
        <v>2.8108778527277617E-13</v>
      </c>
      <c r="F208" s="66">
        <v>8062.145163872231</v>
      </c>
      <c r="G208" s="67">
        <v>13095.1881694611</v>
      </c>
      <c r="H208" s="95"/>
      <c r="I208" s="95"/>
      <c r="J208" s="119"/>
      <c r="K208" s="114" t="s">
        <v>1</v>
      </c>
      <c r="L208" s="72" t="s">
        <v>125</v>
      </c>
      <c r="M208" s="69">
        <v>8.1924587770676946E-2</v>
      </c>
      <c r="N208" s="41">
        <v>2.2491637233258807E-3</v>
      </c>
      <c r="O208" s="70">
        <v>-0.68492293120263215</v>
      </c>
      <c r="P208" s="71">
        <v>-8.1577068797367869E-2</v>
      </c>
      <c r="R208"/>
      <c r="S208"/>
      <c r="T208"/>
      <c r="U208"/>
    </row>
    <row r="209" spans="1:21" s="15" customFormat="1">
      <c r="A209" s="119"/>
      <c r="B209" s="112" t="s">
        <v>16</v>
      </c>
      <c r="C209" s="73" t="s">
        <v>126</v>
      </c>
      <c r="D209" s="65">
        <v>648.81110205809989</v>
      </c>
      <c r="E209" s="36">
        <v>8.0936797533958604E-11</v>
      </c>
      <c r="F209" s="66">
        <v>5770.8118305388971</v>
      </c>
      <c r="G209" s="67">
        <v>10803.854836127768</v>
      </c>
      <c r="H209" s="95"/>
      <c r="I209" s="95"/>
      <c r="J209" s="119"/>
      <c r="K209" s="112" t="s">
        <v>16</v>
      </c>
      <c r="L209" s="68">
        <v>3.7499999999999978E-2</v>
      </c>
      <c r="M209" s="69">
        <v>8.1924587770676946E-2</v>
      </c>
      <c r="N209" s="41">
        <v>1</v>
      </c>
      <c r="O209" s="70">
        <v>-0.26417293120263219</v>
      </c>
      <c r="P209" s="71">
        <v>0.33917293120263214</v>
      </c>
      <c r="R209"/>
      <c r="S209"/>
      <c r="T209"/>
      <c r="U209"/>
    </row>
    <row r="210" spans="1:21" s="15" customFormat="1">
      <c r="A210" s="119"/>
      <c r="B210" s="112" t="s">
        <v>17</v>
      </c>
      <c r="C210" s="73" t="s">
        <v>127</v>
      </c>
      <c r="D210" s="65">
        <v>648.81110205809989</v>
      </c>
      <c r="E210" s="36">
        <v>3.4666676162762841E-13</v>
      </c>
      <c r="F210" s="66">
        <v>7969.145163872231</v>
      </c>
      <c r="G210" s="67">
        <v>13002.1881694611</v>
      </c>
      <c r="H210" s="95"/>
      <c r="I210" s="95"/>
      <c r="J210" s="119"/>
      <c r="K210" s="112" t="s">
        <v>17</v>
      </c>
      <c r="L210" s="68">
        <v>-8.1500000000000072E-2</v>
      </c>
      <c r="M210" s="69">
        <v>8.1924587770676946E-2</v>
      </c>
      <c r="N210" s="41">
        <v>1</v>
      </c>
      <c r="O210" s="70">
        <v>-0.38317293120263224</v>
      </c>
      <c r="P210" s="71">
        <v>0.22017293120263209</v>
      </c>
      <c r="R210"/>
      <c r="S210"/>
      <c r="T210"/>
      <c r="U210"/>
    </row>
    <row r="211" spans="1:21" s="15" customFormat="1">
      <c r="A211" s="119"/>
      <c r="B211" s="112" t="s">
        <v>18</v>
      </c>
      <c r="C211" s="73" t="s">
        <v>128</v>
      </c>
      <c r="D211" s="65">
        <v>648.81110205809989</v>
      </c>
      <c r="E211" s="36">
        <v>3.1504659173732276E-13</v>
      </c>
      <c r="F211" s="66">
        <v>8011.478497205565</v>
      </c>
      <c r="G211" s="67">
        <v>13044.521502794436</v>
      </c>
      <c r="H211" s="95"/>
      <c r="I211" s="95"/>
      <c r="J211" s="119"/>
      <c r="K211" s="112" t="s">
        <v>18</v>
      </c>
      <c r="L211" s="72" t="s">
        <v>129</v>
      </c>
      <c r="M211" s="69">
        <v>8.1924587770676946E-2</v>
      </c>
      <c r="N211" s="41">
        <v>2.2579087331604644E-2</v>
      </c>
      <c r="O211" s="70">
        <v>-0.62492293120263209</v>
      </c>
      <c r="P211" s="71">
        <v>-2.1577068797367815E-2</v>
      </c>
      <c r="R211"/>
      <c r="S211"/>
      <c r="T211"/>
      <c r="U211"/>
    </row>
    <row r="212" spans="1:21" s="15" customFormat="1">
      <c r="A212" s="119"/>
      <c r="B212" s="112" t="s">
        <v>19</v>
      </c>
      <c r="C212" s="73" t="s">
        <v>130</v>
      </c>
      <c r="D212" s="65">
        <v>648.81110205809989</v>
      </c>
      <c r="E212" s="36">
        <v>4.7953948638989201E-11</v>
      </c>
      <c r="F212" s="66">
        <v>5964.8118305388971</v>
      </c>
      <c r="G212" s="67">
        <v>10997.854836127768</v>
      </c>
      <c r="H212" s="95"/>
      <c r="I212" s="95"/>
      <c r="J212" s="119"/>
      <c r="K212" s="112" t="s">
        <v>19</v>
      </c>
      <c r="L212" s="68">
        <v>0.14599999999999996</v>
      </c>
      <c r="M212" s="69">
        <v>8.1924587770676946E-2</v>
      </c>
      <c r="N212" s="41">
        <v>1</v>
      </c>
      <c r="O212" s="70">
        <v>-0.1556729312026322</v>
      </c>
      <c r="P212" s="71">
        <v>0.44767293120263213</v>
      </c>
      <c r="R212"/>
      <c r="S212"/>
      <c r="T212"/>
      <c r="U212"/>
    </row>
    <row r="213" spans="1:21" s="15" customFormat="1">
      <c r="A213" s="119"/>
      <c r="B213" s="112" t="s">
        <v>20</v>
      </c>
      <c r="C213" s="73" t="s">
        <v>131</v>
      </c>
      <c r="D213" s="65">
        <v>648.81110205809989</v>
      </c>
      <c r="E213" s="36">
        <v>3.6704969642486655E-12</v>
      </c>
      <c r="F213" s="66">
        <v>6967.8118305388971</v>
      </c>
      <c r="G213" s="67">
        <v>12000.854836127768</v>
      </c>
      <c r="H213" s="95"/>
      <c r="I213" s="95"/>
      <c r="J213" s="119"/>
      <c r="K213" s="112" t="s">
        <v>20</v>
      </c>
      <c r="L213" s="68">
        <v>3.3749999999999947E-2</v>
      </c>
      <c r="M213" s="69">
        <v>8.1924587770676946E-2</v>
      </c>
      <c r="N213" s="41">
        <v>1</v>
      </c>
      <c r="O213" s="70">
        <v>-0.26792293120263222</v>
      </c>
      <c r="P213" s="71">
        <v>0.33542293120263211</v>
      </c>
      <c r="R213"/>
      <c r="S213"/>
      <c r="T213"/>
      <c r="U213"/>
    </row>
    <row r="214" spans="1:21" s="15" customFormat="1">
      <c r="A214" s="119"/>
      <c r="B214" s="112" t="s">
        <v>21</v>
      </c>
      <c r="C214" s="73" t="s">
        <v>132</v>
      </c>
      <c r="D214" s="65">
        <v>648.81110205809989</v>
      </c>
      <c r="E214" s="36">
        <v>1.1886121094321172E-10</v>
      </c>
      <c r="F214" s="66">
        <v>5630.478497205565</v>
      </c>
      <c r="G214" s="67">
        <v>10663.521502794436</v>
      </c>
      <c r="H214" s="95"/>
      <c r="I214" s="95"/>
      <c r="J214" s="119"/>
      <c r="K214" s="112" t="s">
        <v>21</v>
      </c>
      <c r="L214" s="68">
        <v>0.11049999999999996</v>
      </c>
      <c r="M214" s="69">
        <v>8.1924587770676946E-2</v>
      </c>
      <c r="N214" s="41">
        <v>1</v>
      </c>
      <c r="O214" s="70">
        <v>-0.19117293120263221</v>
      </c>
      <c r="P214" s="71">
        <v>0.4121729312026321</v>
      </c>
      <c r="R214"/>
      <c r="S214"/>
      <c r="T214"/>
      <c r="U214"/>
    </row>
    <row r="215" spans="1:21" s="15" customFormat="1">
      <c r="A215" s="119"/>
      <c r="B215" s="112" t="s">
        <v>22</v>
      </c>
      <c r="C215" s="73" t="s">
        <v>133</v>
      </c>
      <c r="D215" s="65">
        <v>648.81110205809989</v>
      </c>
      <c r="E215" s="36">
        <v>5.1574956918164636E-13</v>
      </c>
      <c r="F215" s="66">
        <v>7794.8118305388971</v>
      </c>
      <c r="G215" s="67">
        <v>12827.854836127768</v>
      </c>
      <c r="H215" s="95"/>
      <c r="I215" s="95"/>
      <c r="J215" s="119"/>
      <c r="K215" s="112" t="s">
        <v>22</v>
      </c>
      <c r="L215" s="68">
        <v>-0.24750000000000011</v>
      </c>
      <c r="M215" s="69">
        <v>8.1924587770676946E-2</v>
      </c>
      <c r="N215" s="41">
        <v>0.32990718507942685</v>
      </c>
      <c r="O215" s="70">
        <v>-0.54917293120263233</v>
      </c>
      <c r="P215" s="71">
        <v>5.4172931202632058E-2</v>
      </c>
      <c r="R215"/>
      <c r="S215"/>
      <c r="T215"/>
      <c r="U215"/>
    </row>
    <row r="216" spans="1:21" s="15" customFormat="1">
      <c r="A216" s="119"/>
      <c r="B216" s="112" t="s">
        <v>47</v>
      </c>
      <c r="C216" s="73" t="s">
        <v>134</v>
      </c>
      <c r="D216" s="65">
        <v>648.81110205809989</v>
      </c>
      <c r="E216" s="36">
        <v>4.590528406522421E-11</v>
      </c>
      <c r="F216" s="66">
        <v>5981.145163872231</v>
      </c>
      <c r="G216" s="67">
        <v>11014.1881694611</v>
      </c>
      <c r="H216" s="95"/>
      <c r="I216" s="95"/>
      <c r="J216" s="119"/>
      <c r="K216" s="112" t="s">
        <v>47</v>
      </c>
      <c r="L216" s="68">
        <v>9.099999999999997E-2</v>
      </c>
      <c r="M216" s="69">
        <v>8.1924587770676946E-2</v>
      </c>
      <c r="N216" s="41">
        <v>1</v>
      </c>
      <c r="O216" s="70">
        <v>-0.2106729312026322</v>
      </c>
      <c r="P216" s="71">
        <v>0.39267293120263214</v>
      </c>
      <c r="R216"/>
      <c r="S216"/>
      <c r="T216"/>
      <c r="U216"/>
    </row>
    <row r="217" spans="1:21" s="15" customFormat="1">
      <c r="A217" s="119"/>
      <c r="B217" s="112" t="s">
        <v>23</v>
      </c>
      <c r="C217" s="64">
        <v>1270</v>
      </c>
      <c r="D217" s="65">
        <v>648.81110205809989</v>
      </c>
      <c r="E217" s="36">
        <v>1</v>
      </c>
      <c r="F217" s="66">
        <v>-1246.521502794435</v>
      </c>
      <c r="G217" s="67">
        <v>3786.521502794435</v>
      </c>
      <c r="H217" s="95"/>
      <c r="I217" s="95"/>
      <c r="J217" s="119"/>
      <c r="K217" s="112" t="s">
        <v>23</v>
      </c>
      <c r="L217" s="68">
        <v>-2.3250000000000048E-2</v>
      </c>
      <c r="M217" s="69">
        <v>8.1924587770676946E-2</v>
      </c>
      <c r="N217" s="41">
        <v>1</v>
      </c>
      <c r="O217" s="70">
        <v>-0.32492293120263221</v>
      </c>
      <c r="P217" s="71">
        <v>0.27842293120263212</v>
      </c>
      <c r="R217"/>
      <c r="S217"/>
      <c r="T217"/>
      <c r="U217"/>
    </row>
    <row r="218" spans="1:21" s="15" customFormat="1">
      <c r="A218" s="120"/>
      <c r="B218" s="113" t="s">
        <v>25</v>
      </c>
      <c r="C218" s="84">
        <v>-703.66666666666788</v>
      </c>
      <c r="D218" s="75">
        <v>648.81110205809989</v>
      </c>
      <c r="E218" s="76">
        <v>1</v>
      </c>
      <c r="F218" s="77">
        <v>-3220.1881694611029</v>
      </c>
      <c r="G218" s="78">
        <v>1812.8548361277672</v>
      </c>
      <c r="H218" s="95"/>
      <c r="I218" s="95"/>
      <c r="J218" s="120"/>
      <c r="K218" s="113" t="s">
        <v>25</v>
      </c>
      <c r="L218" s="79">
        <v>-8.9500000000000079E-2</v>
      </c>
      <c r="M218" s="80">
        <v>8.1924587770676946E-2</v>
      </c>
      <c r="N218" s="81">
        <v>1</v>
      </c>
      <c r="O218" s="82">
        <v>-0.39117293120263225</v>
      </c>
      <c r="P218" s="83">
        <v>0.21217293120263209</v>
      </c>
      <c r="R218"/>
      <c r="S218"/>
      <c r="T218"/>
      <c r="U218"/>
    </row>
    <row r="219" spans="1:21" s="15" customFormat="1">
      <c r="A219" s="118" t="s">
        <v>25</v>
      </c>
      <c r="B219" s="112" t="s">
        <v>0</v>
      </c>
      <c r="C219" s="73" t="s">
        <v>135</v>
      </c>
      <c r="D219" s="65">
        <v>648.81110205809989</v>
      </c>
      <c r="E219" s="36">
        <v>6.07283544995945E-14</v>
      </c>
      <c r="F219" s="66">
        <v>8762.8118305388998</v>
      </c>
      <c r="G219" s="67">
        <v>13795.854836127768</v>
      </c>
      <c r="H219" s="95"/>
      <c r="I219" s="95"/>
      <c r="J219" s="118" t="s">
        <v>25</v>
      </c>
      <c r="K219" s="112" t="s">
        <v>0</v>
      </c>
      <c r="L219" s="68">
        <v>0.16712500000000002</v>
      </c>
      <c r="M219" s="69">
        <v>7.0948774203974177E-2</v>
      </c>
      <c r="N219" s="41">
        <v>1</v>
      </c>
      <c r="O219" s="70">
        <v>-9.413142205559466E-2</v>
      </c>
      <c r="P219" s="71">
        <v>0.42838142205559471</v>
      </c>
      <c r="R219"/>
      <c r="S219"/>
      <c r="T219"/>
      <c r="U219"/>
    </row>
    <row r="220" spans="1:21" s="15" customFormat="1">
      <c r="A220" s="119"/>
      <c r="B220" s="114" t="s">
        <v>1</v>
      </c>
      <c r="C220" s="73" t="s">
        <v>136</v>
      </c>
      <c r="D220" s="65">
        <v>648.81110205809989</v>
      </c>
      <c r="E220" s="36">
        <v>6.0341763731385424E-14</v>
      </c>
      <c r="F220" s="66">
        <v>8765.8118305388998</v>
      </c>
      <c r="G220" s="67">
        <v>13798.854836127768</v>
      </c>
      <c r="H220" s="95"/>
      <c r="I220" s="95"/>
      <c r="J220" s="119"/>
      <c r="K220" s="114" t="s">
        <v>1</v>
      </c>
      <c r="L220" s="68">
        <v>-0.29374999999999996</v>
      </c>
      <c r="M220" s="69">
        <v>8.1924587770676946E-2</v>
      </c>
      <c r="N220" s="41">
        <v>6.6573414021733918E-2</v>
      </c>
      <c r="O220" s="70">
        <v>-0.59542293120263212</v>
      </c>
      <c r="P220" s="71">
        <v>7.9229312026322107E-3</v>
      </c>
      <c r="R220"/>
      <c r="S220"/>
      <c r="T220"/>
      <c r="U220"/>
    </row>
    <row r="221" spans="1:21" s="15" customFormat="1">
      <c r="A221" s="119"/>
      <c r="B221" s="112" t="s">
        <v>16</v>
      </c>
      <c r="C221" s="73" t="s">
        <v>137</v>
      </c>
      <c r="D221" s="65">
        <v>648.81110205809989</v>
      </c>
      <c r="E221" s="36">
        <v>1.2638410582615663E-11</v>
      </c>
      <c r="F221" s="66">
        <v>6474.478497205565</v>
      </c>
      <c r="G221" s="67">
        <v>11507.521502794436</v>
      </c>
      <c r="H221" s="95"/>
      <c r="I221" s="95"/>
      <c r="J221" s="119"/>
      <c r="K221" s="112" t="s">
        <v>16</v>
      </c>
      <c r="L221" s="68">
        <v>0.12700000000000006</v>
      </c>
      <c r="M221" s="69">
        <v>8.1924587770676946E-2</v>
      </c>
      <c r="N221" s="41">
        <v>1</v>
      </c>
      <c r="O221" s="70">
        <v>-0.17467293120263211</v>
      </c>
      <c r="P221" s="71">
        <v>0.42867293120263222</v>
      </c>
      <c r="R221"/>
      <c r="S221"/>
      <c r="T221"/>
      <c r="U221"/>
    </row>
    <row r="222" spans="1:21" s="15" customFormat="1">
      <c r="A222" s="119"/>
      <c r="B222" s="112" t="s">
        <v>17</v>
      </c>
      <c r="C222" s="73" t="s">
        <v>138</v>
      </c>
      <c r="D222" s="65">
        <v>648.81110205809989</v>
      </c>
      <c r="E222" s="36">
        <v>7.360186992579202E-14</v>
      </c>
      <c r="F222" s="66">
        <v>8672.8118305388998</v>
      </c>
      <c r="G222" s="67">
        <v>13705.854836127768</v>
      </c>
      <c r="H222" s="95"/>
      <c r="I222" s="95"/>
      <c r="J222" s="119"/>
      <c r="K222" s="112" t="s">
        <v>17</v>
      </c>
      <c r="L222" s="68">
        <v>8.0000000000000071E-3</v>
      </c>
      <c r="M222" s="69">
        <v>8.1924587770676946E-2</v>
      </c>
      <c r="N222" s="41">
        <v>1</v>
      </c>
      <c r="O222" s="70">
        <v>-0.29367293120263216</v>
      </c>
      <c r="P222" s="71">
        <v>0.30967293120263217</v>
      </c>
      <c r="R222"/>
      <c r="S222"/>
      <c r="T222"/>
      <c r="U222"/>
    </row>
    <row r="223" spans="1:21" s="15" customFormat="1">
      <c r="A223" s="119"/>
      <c r="B223" s="112" t="s">
        <v>18</v>
      </c>
      <c r="C223" s="73" t="s">
        <v>139</v>
      </c>
      <c r="D223" s="65">
        <v>648.81110205809989</v>
      </c>
      <c r="E223" s="36">
        <v>6.7226985273865863E-14</v>
      </c>
      <c r="F223" s="66">
        <v>8715.1451638722319</v>
      </c>
      <c r="G223" s="67">
        <v>13748.188169461104</v>
      </c>
      <c r="H223" s="95"/>
      <c r="I223" s="95"/>
      <c r="J223" s="119"/>
      <c r="K223" s="112" t="s">
        <v>18</v>
      </c>
      <c r="L223" s="68">
        <v>-0.2337499999999999</v>
      </c>
      <c r="M223" s="69">
        <v>8.1924587770676946E-2</v>
      </c>
      <c r="N223" s="41">
        <v>0.51712024459954165</v>
      </c>
      <c r="O223" s="70">
        <v>-0.53542293120263207</v>
      </c>
      <c r="P223" s="71">
        <v>6.7922931202632264E-2</v>
      </c>
      <c r="R223"/>
      <c r="S223"/>
      <c r="T223"/>
      <c r="U223"/>
    </row>
    <row r="224" spans="1:21" s="15" customFormat="1">
      <c r="A224" s="119"/>
      <c r="B224" s="112" t="s">
        <v>19</v>
      </c>
      <c r="C224" s="73" t="s">
        <v>140</v>
      </c>
      <c r="D224" s="65">
        <v>648.81110205809989</v>
      </c>
      <c r="E224" s="36">
        <v>7.7241920907183599E-12</v>
      </c>
      <c r="F224" s="66">
        <v>6668.478497205565</v>
      </c>
      <c r="G224" s="67">
        <v>11701.521502794436</v>
      </c>
      <c r="H224" s="95"/>
      <c r="I224" s="95"/>
      <c r="J224" s="119"/>
      <c r="K224" s="112" t="s">
        <v>19</v>
      </c>
      <c r="L224" s="68">
        <v>0.23550000000000004</v>
      </c>
      <c r="M224" s="69">
        <v>8.1924587770676946E-2</v>
      </c>
      <c r="N224" s="41">
        <v>0.48872983967527395</v>
      </c>
      <c r="O224" s="70">
        <v>-6.6172931202632124E-2</v>
      </c>
      <c r="P224" s="71">
        <v>0.53717293120263221</v>
      </c>
      <c r="R224"/>
      <c r="S224"/>
      <c r="T224"/>
      <c r="U224"/>
    </row>
    <row r="225" spans="1:21" s="15" customFormat="1">
      <c r="A225" s="119"/>
      <c r="B225" s="112" t="s">
        <v>20</v>
      </c>
      <c r="C225" s="73" t="s">
        <v>141</v>
      </c>
      <c r="D225" s="65">
        <v>648.81110205809989</v>
      </c>
      <c r="E225" s="36">
        <v>6.85403563610293E-13</v>
      </c>
      <c r="F225" s="66">
        <v>7671.478497205565</v>
      </c>
      <c r="G225" s="67">
        <v>12704.521502794436</v>
      </c>
      <c r="H225" s="95"/>
      <c r="I225" s="95"/>
      <c r="J225" s="119"/>
      <c r="K225" s="112" t="s">
        <v>20</v>
      </c>
      <c r="L225" s="68">
        <v>0.12325000000000003</v>
      </c>
      <c r="M225" s="69">
        <v>8.1924587770676946E-2</v>
      </c>
      <c r="N225" s="41">
        <v>1</v>
      </c>
      <c r="O225" s="70">
        <v>-0.17842293120263214</v>
      </c>
      <c r="P225" s="71">
        <v>0.42492293120263219</v>
      </c>
      <c r="R225"/>
      <c r="S225"/>
      <c r="T225"/>
      <c r="U225"/>
    </row>
    <row r="226" spans="1:21" s="15" customFormat="1">
      <c r="A226" s="119"/>
      <c r="B226" s="112" t="s">
        <v>21</v>
      </c>
      <c r="C226" s="73" t="s">
        <v>142</v>
      </c>
      <c r="D226" s="65">
        <v>648.81110205809989</v>
      </c>
      <c r="E226" s="36">
        <v>1.8138745026740498E-11</v>
      </c>
      <c r="F226" s="66">
        <v>6334.1451638722328</v>
      </c>
      <c r="G226" s="67">
        <v>11367.188169461104</v>
      </c>
      <c r="H226" s="95"/>
      <c r="I226" s="95"/>
      <c r="J226" s="119"/>
      <c r="K226" s="112" t="s">
        <v>21</v>
      </c>
      <c r="L226" s="68">
        <v>0.20000000000000004</v>
      </c>
      <c r="M226" s="69">
        <v>8.1924587770676946E-2</v>
      </c>
      <c r="N226" s="41">
        <v>1</v>
      </c>
      <c r="O226" s="70">
        <v>-0.10167293120263213</v>
      </c>
      <c r="P226" s="71">
        <v>0.50167293120263223</v>
      </c>
      <c r="R226"/>
      <c r="S226"/>
      <c r="T226"/>
      <c r="U226"/>
    </row>
    <row r="227" spans="1:21" s="15" customFormat="1">
      <c r="A227" s="119"/>
      <c r="B227" s="112" t="s">
        <v>22</v>
      </c>
      <c r="C227" s="73" t="s">
        <v>143</v>
      </c>
      <c r="D227" s="65">
        <v>648.81110205809989</v>
      </c>
      <c r="E227" s="36">
        <v>1.0721437087680667E-13</v>
      </c>
      <c r="F227" s="66">
        <v>8498.4784972055641</v>
      </c>
      <c r="G227" s="67">
        <v>13531.521502794436</v>
      </c>
      <c r="H227" s="95"/>
      <c r="I227" s="95"/>
      <c r="J227" s="119"/>
      <c r="K227" s="112" t="s">
        <v>22</v>
      </c>
      <c r="L227" s="68">
        <v>-0.15800000000000003</v>
      </c>
      <c r="M227" s="69">
        <v>8.1924587770676946E-2</v>
      </c>
      <c r="N227" s="41">
        <v>1</v>
      </c>
      <c r="O227" s="70">
        <v>-0.4596729312026322</v>
      </c>
      <c r="P227" s="71">
        <v>0.14367293120263214</v>
      </c>
      <c r="R227"/>
      <c r="S227"/>
      <c r="T227"/>
      <c r="U227"/>
    </row>
    <row r="228" spans="1:21" s="15" customFormat="1">
      <c r="A228" s="119"/>
      <c r="B228" s="112" t="s">
        <v>47</v>
      </c>
      <c r="C228" s="73" t="s">
        <v>144</v>
      </c>
      <c r="D228" s="65">
        <v>648.81110205809989</v>
      </c>
      <c r="E228" s="36">
        <v>7.4132743211732727E-12</v>
      </c>
      <c r="F228" s="66">
        <v>6684.8118305388989</v>
      </c>
      <c r="G228" s="67">
        <v>11717.854836127768</v>
      </c>
      <c r="H228" s="95"/>
      <c r="I228" s="95"/>
      <c r="J228" s="119"/>
      <c r="K228" s="112" t="s">
        <v>47</v>
      </c>
      <c r="L228" s="68">
        <v>0.18050000000000005</v>
      </c>
      <c r="M228" s="69">
        <v>8.1924587770676946E-2</v>
      </c>
      <c r="N228" s="41">
        <v>1</v>
      </c>
      <c r="O228" s="70">
        <v>-0.12117293120263212</v>
      </c>
      <c r="P228" s="71">
        <v>0.48217293120263222</v>
      </c>
      <c r="R228"/>
      <c r="S228"/>
      <c r="T228"/>
      <c r="U228"/>
    </row>
    <row r="229" spans="1:21" s="15" customFormat="1">
      <c r="A229" s="119"/>
      <c r="B229" s="112" t="s">
        <v>23</v>
      </c>
      <c r="C229" s="64">
        <v>1973.6666666666679</v>
      </c>
      <c r="D229" s="65">
        <v>648.81110205809989</v>
      </c>
      <c r="E229" s="36">
        <v>0.41449002311751487</v>
      </c>
      <c r="F229" s="66">
        <v>-542.85483612776716</v>
      </c>
      <c r="G229" s="67">
        <v>4490.1881694611029</v>
      </c>
      <c r="H229" s="95"/>
      <c r="I229" s="95"/>
      <c r="J229" s="119"/>
      <c r="K229" s="112" t="s">
        <v>23</v>
      </c>
      <c r="L229" s="68">
        <v>6.6250000000000031E-2</v>
      </c>
      <c r="M229" s="69">
        <v>8.1924587770676946E-2</v>
      </c>
      <c r="N229" s="41">
        <v>1</v>
      </c>
      <c r="O229" s="70">
        <v>-0.23542293120263214</v>
      </c>
      <c r="P229" s="71">
        <v>0.3679229312026322</v>
      </c>
      <c r="R229"/>
      <c r="S229"/>
      <c r="T229"/>
      <c r="U229"/>
    </row>
    <row r="230" spans="1:21" s="15" customFormat="1">
      <c r="A230" s="127"/>
      <c r="B230" s="115" t="s">
        <v>24</v>
      </c>
      <c r="C230" s="85">
        <v>703.66666666666788</v>
      </c>
      <c r="D230" s="86">
        <v>648.81110205809989</v>
      </c>
      <c r="E230" s="87">
        <v>1</v>
      </c>
      <c r="F230" s="88">
        <v>-1812.8548361277672</v>
      </c>
      <c r="G230" s="89">
        <v>3220.1881694611029</v>
      </c>
      <c r="H230" s="95"/>
      <c r="I230" s="95"/>
      <c r="J230" s="127"/>
      <c r="K230" s="115" t="s">
        <v>24</v>
      </c>
      <c r="L230" s="90">
        <v>8.9500000000000079E-2</v>
      </c>
      <c r="M230" s="91">
        <v>8.1924587770676946E-2</v>
      </c>
      <c r="N230" s="92">
        <v>1</v>
      </c>
      <c r="O230" s="93">
        <v>-0.21217293120263209</v>
      </c>
      <c r="P230" s="94">
        <v>0.39117293120263225</v>
      </c>
      <c r="R230"/>
      <c r="S230"/>
      <c r="T230"/>
      <c r="U230"/>
    </row>
    <row r="231" spans="1:21" s="15" customFormat="1">
      <c r="A231" s="121" t="s">
        <v>145</v>
      </c>
      <c r="B231" s="122"/>
      <c r="C231" s="122"/>
      <c r="D231" s="122"/>
      <c r="E231" s="122"/>
      <c r="F231" s="122"/>
      <c r="G231" s="123"/>
      <c r="H231" s="95"/>
      <c r="I231" s="95"/>
      <c r="J231" s="124" t="s">
        <v>145</v>
      </c>
      <c r="K231" s="125"/>
      <c r="L231" s="125"/>
      <c r="M231" s="125"/>
      <c r="N231" s="125"/>
      <c r="O231" s="125"/>
      <c r="P231" s="126"/>
      <c r="R231"/>
      <c r="S231"/>
      <c r="T231"/>
      <c r="U231"/>
    </row>
  </sheetData>
  <mergeCells count="48">
    <mergeCell ref="J65:O65"/>
    <mergeCell ref="A1:C1"/>
    <mergeCell ref="B4:B6"/>
    <mergeCell ref="C4:C6"/>
    <mergeCell ref="A64:F64"/>
    <mergeCell ref="A65:F65"/>
    <mergeCell ref="A71:G71"/>
    <mergeCell ref="J71:P71"/>
    <mergeCell ref="A72:G72"/>
    <mergeCell ref="J72:P72"/>
    <mergeCell ref="A73:B74"/>
    <mergeCell ref="C73:C74"/>
    <mergeCell ref="D73:D74"/>
    <mergeCell ref="E73:E74"/>
    <mergeCell ref="F73:G73"/>
    <mergeCell ref="J73:K74"/>
    <mergeCell ref="L73:L74"/>
    <mergeCell ref="M73:M74"/>
    <mergeCell ref="N73:N74"/>
    <mergeCell ref="O73:P73"/>
    <mergeCell ref="A75:A86"/>
    <mergeCell ref="J75:J86"/>
    <mergeCell ref="A87:A98"/>
    <mergeCell ref="J87:J98"/>
    <mergeCell ref="A99:A110"/>
    <mergeCell ref="J99:J110"/>
    <mergeCell ref="A111:A122"/>
    <mergeCell ref="J111:J122"/>
    <mergeCell ref="A123:A134"/>
    <mergeCell ref="J123:J134"/>
    <mergeCell ref="A135:A146"/>
    <mergeCell ref="J135:J146"/>
    <mergeCell ref="A147:A158"/>
    <mergeCell ref="J147:J158"/>
    <mergeCell ref="A159:A170"/>
    <mergeCell ref="J159:J170"/>
    <mergeCell ref="A171:A182"/>
    <mergeCell ref="J171:J182"/>
    <mergeCell ref="A183:A194"/>
    <mergeCell ref="J183:J194"/>
    <mergeCell ref="A231:G231"/>
    <mergeCell ref="J231:P231"/>
    <mergeCell ref="A195:A206"/>
    <mergeCell ref="J195:J206"/>
    <mergeCell ref="A207:A218"/>
    <mergeCell ref="J207:J218"/>
    <mergeCell ref="A219:A230"/>
    <mergeCell ref="J219:J23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2"/>
  <sheetViews>
    <sheetView zoomScaleNormal="100" workbookViewId="0">
      <selection sqref="A1:I1"/>
    </sheetView>
  </sheetViews>
  <sheetFormatPr defaultRowHeight="15"/>
  <cols>
    <col min="2" max="2" width="18.7109375" bestFit="1" customWidth="1"/>
  </cols>
  <sheetData>
    <row r="1" spans="1:16384" ht="18">
      <c r="A1" s="155" t="s">
        <v>2</v>
      </c>
      <c r="B1" s="155"/>
      <c r="C1" s="155"/>
      <c r="D1" s="155"/>
      <c r="E1" s="155"/>
      <c r="F1" s="155"/>
      <c r="G1" s="155"/>
      <c r="H1" s="155"/>
      <c r="I1" s="155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ht="12" customHeight="1">
      <c r="A2" s="6" t="s">
        <v>9</v>
      </c>
      <c r="C2" s="7" t="s">
        <v>3</v>
      </c>
      <c r="D2" s="7" t="s">
        <v>4</v>
      </c>
      <c r="E2" s="7" t="s">
        <v>5</v>
      </c>
      <c r="G2" s="7" t="s">
        <v>6</v>
      </c>
      <c r="H2" s="7" t="s">
        <v>7</v>
      </c>
      <c r="I2" s="7" t="s">
        <v>8</v>
      </c>
    </row>
    <row r="3" spans="1:16384" s="4" customFormat="1" ht="12" customHeight="1">
      <c r="A3" s="8" t="s">
        <v>13</v>
      </c>
      <c r="B3" t="s">
        <v>0</v>
      </c>
      <c r="C3" s="9">
        <v>0.62573899535404454</v>
      </c>
      <c r="D3" s="9">
        <v>0.63788760539799005</v>
      </c>
      <c r="E3" s="9">
        <v>0.10701333221914175</v>
      </c>
      <c r="F3"/>
      <c r="G3" s="9">
        <v>0.94838786365487104</v>
      </c>
      <c r="H3" s="9">
        <v>1.0713845256188412</v>
      </c>
      <c r="I3" s="9">
        <v>0.98416664686952982</v>
      </c>
    </row>
    <row r="4" spans="1:16384" s="4" customFormat="1" ht="12" customHeight="1">
      <c r="A4" s="10"/>
      <c r="B4" s="11" t="s">
        <v>1</v>
      </c>
      <c r="C4" s="9">
        <v>4.0950871166603404</v>
      </c>
      <c r="D4" s="9">
        <v>44.74804829097048</v>
      </c>
      <c r="E4" s="9">
        <v>0.49511468344857318</v>
      </c>
      <c r="F4"/>
      <c r="G4" s="9">
        <v>0.95049430367739163</v>
      </c>
      <c r="H4" s="9">
        <v>1.0726122278512944</v>
      </c>
      <c r="I4" s="9">
        <v>0.98086161201302025</v>
      </c>
    </row>
    <row r="5" spans="1:16384" ht="12" customHeight="1">
      <c r="A5" s="10"/>
      <c r="B5" t="s">
        <v>147</v>
      </c>
      <c r="C5" s="9">
        <v>0.41292689348681971</v>
      </c>
      <c r="D5" s="9">
        <v>0.22480856528401397</v>
      </c>
      <c r="E5" s="9">
        <v>0.12593738535848023</v>
      </c>
      <c r="G5" s="9">
        <v>0.95110903563610283</v>
      </c>
      <c r="H5" s="9">
        <v>1.1308838012624085</v>
      </c>
      <c r="I5" s="9">
        <v>0.92971900589213419</v>
      </c>
    </row>
    <row r="6" spans="1:16384" ht="12" customHeight="1">
      <c r="A6" s="10"/>
      <c r="B6" t="s">
        <v>16</v>
      </c>
      <c r="C6" s="9">
        <v>0.39136442878098249</v>
      </c>
      <c r="D6" s="9">
        <v>0.27115490511213275</v>
      </c>
      <c r="E6" s="9">
        <v>0.12825183678970009</v>
      </c>
      <c r="G6" s="9">
        <v>0.95568004965089115</v>
      </c>
      <c r="H6" s="9">
        <v>1.0821813527130077</v>
      </c>
      <c r="I6" s="9">
        <v>0.96691307679766558</v>
      </c>
    </row>
    <row r="7" spans="1:16384" ht="12" customHeight="1">
      <c r="A7" s="10"/>
      <c r="B7" t="s">
        <v>148</v>
      </c>
      <c r="C7" s="9">
        <v>0.84292562458800779</v>
      </c>
      <c r="D7" s="9">
        <v>0.68810889426775479</v>
      </c>
      <c r="E7" s="9">
        <v>0.14860362936125285</v>
      </c>
      <c r="G7" s="9">
        <v>1.0900018046658773</v>
      </c>
      <c r="H7" s="9">
        <v>0.78432492417155741</v>
      </c>
      <c r="I7" s="9">
        <v>1.1697061325456877</v>
      </c>
    </row>
    <row r="8" spans="1:16384" ht="12" customHeight="1">
      <c r="A8" s="10"/>
      <c r="B8" t="s">
        <v>149</v>
      </c>
      <c r="C8" s="9">
        <v>0.60854550876054203</v>
      </c>
      <c r="D8" s="9">
        <v>0.33785907085450712</v>
      </c>
      <c r="E8" s="9">
        <v>0.148226220257862</v>
      </c>
      <c r="G8" s="9">
        <v>1.0131138417803023</v>
      </c>
      <c r="H8" s="9">
        <v>1.0679278452382335</v>
      </c>
      <c r="I8" s="9">
        <v>0.92427209332002258</v>
      </c>
    </row>
    <row r="9" spans="1:16384" ht="12" customHeight="1">
      <c r="A9" s="8" t="s">
        <v>11</v>
      </c>
      <c r="B9" t="s">
        <v>0</v>
      </c>
      <c r="C9" s="9">
        <v>0.8876579052104081</v>
      </c>
      <c r="D9" s="9">
        <v>0.80339668264762065</v>
      </c>
      <c r="E9" s="9">
        <v>7.7439761031287366</v>
      </c>
      <c r="G9" s="9">
        <v>0.95960876020203911</v>
      </c>
      <c r="H9" s="9">
        <v>0.97001329224282862</v>
      </c>
      <c r="I9" s="9">
        <v>1.0743062702660438</v>
      </c>
    </row>
    <row r="10" spans="1:16384" ht="12" customHeight="1">
      <c r="B10" s="11" t="s">
        <v>1</v>
      </c>
      <c r="C10" s="9">
        <v>4.1231933977809891</v>
      </c>
      <c r="D10" s="9">
        <v>45.892112682796302</v>
      </c>
      <c r="E10" s="9">
        <v>0.65507413137004733</v>
      </c>
      <c r="G10" s="9">
        <v>0.92724371358597224</v>
      </c>
      <c r="H10" s="9">
        <v>1.1522528927002129</v>
      </c>
      <c r="I10" s="9">
        <v>0.93596216921441999</v>
      </c>
    </row>
    <row r="11" spans="1:16384" ht="12" customHeight="1">
      <c r="B11" t="s">
        <v>147</v>
      </c>
      <c r="C11" s="9">
        <v>0.73651895972107662</v>
      </c>
      <c r="D11" s="9">
        <v>0.4130381412919274</v>
      </c>
      <c r="E11" s="9">
        <v>8.6293952645048684</v>
      </c>
      <c r="G11" s="9">
        <v>1.0418605332350177</v>
      </c>
      <c r="H11" s="9">
        <v>0.92113679057253017</v>
      </c>
      <c r="I11" s="9">
        <v>1.0419965586435667</v>
      </c>
    </row>
    <row r="12" spans="1:16384" ht="12" customHeight="1">
      <c r="B12" t="s">
        <v>16</v>
      </c>
      <c r="C12" s="9">
        <v>1.2979315290964997</v>
      </c>
      <c r="D12" s="9">
        <v>0.49362754542465237</v>
      </c>
      <c r="E12" s="9">
        <v>10.823872207207014</v>
      </c>
      <c r="G12" s="9">
        <v>1.0378288064466692</v>
      </c>
      <c r="H12" s="9">
        <v>0.89559080915047784</v>
      </c>
      <c r="I12" s="9">
        <v>1.0758820230753199</v>
      </c>
    </row>
    <row r="13" spans="1:16384" ht="12" customHeight="1">
      <c r="B13" t="s">
        <v>148</v>
      </c>
      <c r="C13" s="9">
        <v>1.4478775816066751</v>
      </c>
      <c r="D13" s="9">
        <v>0.79663994454671216</v>
      </c>
      <c r="E13" s="9">
        <v>12.301212636450618</v>
      </c>
      <c r="G13" s="9">
        <v>1.1518115228425692</v>
      </c>
      <c r="H13" s="9">
        <v>1.022207481784388</v>
      </c>
      <c r="I13" s="9">
        <v>0.8493359867331014</v>
      </c>
    </row>
    <row r="14" spans="1:16384" ht="12" customHeight="1">
      <c r="B14" t="s">
        <v>149</v>
      </c>
      <c r="C14" s="9">
        <v>0.92930849974537333</v>
      </c>
      <c r="D14" s="9">
        <v>0.41279930405325932</v>
      </c>
      <c r="E14" s="9">
        <v>9.1016093620362444</v>
      </c>
      <c r="G14" s="9">
        <v>0.99731275158278077</v>
      </c>
      <c r="H14" s="9">
        <v>0.90065326180813032</v>
      </c>
      <c r="I14" s="9">
        <v>1.1132969053662392</v>
      </c>
    </row>
    <row r="15" spans="1:16384" ht="12" customHeight="1">
      <c r="C15" s="12"/>
      <c r="D15" s="12"/>
      <c r="E15" s="13"/>
      <c r="F15" s="12"/>
      <c r="G15" s="13"/>
    </row>
    <row r="16" spans="1:16384" ht="12" customHeight="1">
      <c r="A16" s="6" t="s">
        <v>10</v>
      </c>
      <c r="C16" s="7" t="s">
        <v>3</v>
      </c>
      <c r="D16" s="7" t="s">
        <v>4</v>
      </c>
      <c r="E16" s="7" t="s">
        <v>5</v>
      </c>
      <c r="G16" s="7" t="s">
        <v>6</v>
      </c>
      <c r="H16" s="7" t="s">
        <v>7</v>
      </c>
      <c r="I16" s="7" t="s">
        <v>8</v>
      </c>
    </row>
    <row r="17" spans="1:9" ht="12" customHeight="1">
      <c r="A17" s="8" t="s">
        <v>13</v>
      </c>
      <c r="B17" t="s">
        <v>0</v>
      </c>
      <c r="C17" s="9">
        <v>0.63642845486426158</v>
      </c>
      <c r="D17" s="9">
        <v>0.37676079865838302</v>
      </c>
      <c r="E17" s="9">
        <v>0.24086603058003409</v>
      </c>
      <c r="G17" s="9">
        <v>1.0445806313335781</v>
      </c>
      <c r="H17" s="9">
        <v>0.99803973321594819</v>
      </c>
      <c r="I17" s="9">
        <v>0.95920227402469771</v>
      </c>
    </row>
    <row r="18" spans="1:9" ht="12" customHeight="1">
      <c r="A18" s="10"/>
      <c r="B18" s="11" t="s">
        <v>1</v>
      </c>
      <c r="C18" s="9">
        <v>4.1054742870063379</v>
      </c>
      <c r="D18" s="9">
        <v>35.649782772421851</v>
      </c>
      <c r="E18" s="9">
        <v>0.46075491508988781</v>
      </c>
      <c r="G18" s="9">
        <v>0.99432640984431808</v>
      </c>
      <c r="H18" s="9">
        <v>1.0686789875098819</v>
      </c>
      <c r="I18" s="9">
        <v>0.94107395692054108</v>
      </c>
    </row>
    <row r="19" spans="1:9" ht="12" customHeight="1">
      <c r="A19" s="10"/>
      <c r="B19" t="s">
        <v>147</v>
      </c>
      <c r="C19" s="9">
        <v>0.58625805209223636</v>
      </c>
      <c r="D19" s="9">
        <v>0.30131428937314808</v>
      </c>
      <c r="E19" s="9">
        <v>0.25394217623786686</v>
      </c>
      <c r="G19" s="9">
        <v>0.96599122048151798</v>
      </c>
      <c r="H19" s="9">
        <v>1.0999404597603297</v>
      </c>
      <c r="I19" s="9">
        <v>0.94114739273816606</v>
      </c>
    </row>
    <row r="20" spans="1:9" ht="12" customHeight="1">
      <c r="A20" s="10"/>
      <c r="B20" t="s">
        <v>16</v>
      </c>
      <c r="C20" s="9">
        <v>0.56995318103548953</v>
      </c>
      <c r="D20" s="9">
        <v>0.31924103264172182</v>
      </c>
      <c r="E20" s="9">
        <v>0.24578179636675357</v>
      </c>
      <c r="G20" s="9">
        <v>0.99607503824916632</v>
      </c>
      <c r="H20" s="9">
        <v>1.1169496507713876</v>
      </c>
      <c r="I20" s="9">
        <v>0.89882335079813802</v>
      </c>
    </row>
    <row r="21" spans="1:9" ht="12" customHeight="1">
      <c r="A21" s="10"/>
      <c r="B21" t="s">
        <v>148</v>
      </c>
      <c r="C21" s="9">
        <v>1.1075897970139474</v>
      </c>
      <c r="D21" s="9">
        <v>0.49796799977531525</v>
      </c>
      <c r="E21" s="9">
        <v>0.23386042020824963</v>
      </c>
      <c r="G21" s="9">
        <v>1.0447965429428991</v>
      </c>
      <c r="H21" s="9">
        <v>1.036440353143707</v>
      </c>
      <c r="I21" s="9">
        <v>0.92347248362346857</v>
      </c>
    </row>
    <row r="22" spans="1:9" ht="12" customHeight="1">
      <c r="A22" s="10"/>
      <c r="B22" t="s">
        <v>149</v>
      </c>
      <c r="C22" s="9">
        <v>0.69114986290834579</v>
      </c>
      <c r="D22" s="9">
        <v>0.27884733259796518</v>
      </c>
      <c r="E22" s="9">
        <v>0.21128672035115686</v>
      </c>
      <c r="G22" s="9">
        <v>1.0372096233082446</v>
      </c>
      <c r="H22" s="9">
        <v>1.0135248802597301</v>
      </c>
      <c r="I22" s="9">
        <v>0.95125959012029804</v>
      </c>
    </row>
    <row r="23" spans="1:9" ht="12" customHeight="1">
      <c r="A23" s="8" t="s">
        <v>11</v>
      </c>
      <c r="B23" t="s">
        <v>0</v>
      </c>
      <c r="C23" s="9">
        <v>0.78285416793722218</v>
      </c>
      <c r="D23" s="9">
        <v>0.41117424265445074</v>
      </c>
      <c r="E23" s="9">
        <v>4.3082831165820972</v>
      </c>
      <c r="G23" s="9">
        <v>0.91416550976937028</v>
      </c>
      <c r="H23" s="9">
        <v>1.0272425406652623</v>
      </c>
      <c r="I23" s="9">
        <v>1.0648836812658236</v>
      </c>
    </row>
    <row r="24" spans="1:9" ht="12" customHeight="1">
      <c r="B24" s="11" t="s">
        <v>1</v>
      </c>
      <c r="C24" s="9">
        <v>4.3826573278534173</v>
      </c>
      <c r="D24" s="9">
        <v>35.754732716683002</v>
      </c>
      <c r="E24" s="9">
        <v>0.63376899675700349</v>
      </c>
      <c r="G24" s="9">
        <v>1.053766974015951</v>
      </c>
      <c r="H24" s="9">
        <v>0.88709800436684816</v>
      </c>
      <c r="I24" s="9">
        <v>1.069753742370309</v>
      </c>
    </row>
    <row r="25" spans="1:9" ht="12" customHeight="1">
      <c r="B25" t="s">
        <v>147</v>
      </c>
      <c r="C25" s="9">
        <v>0.70723881347160122</v>
      </c>
      <c r="D25" s="9">
        <v>0.37744987171593836</v>
      </c>
      <c r="E25" s="9">
        <v>5.5634821421267402</v>
      </c>
      <c r="G25" s="9">
        <v>1.0106137315167416</v>
      </c>
      <c r="H25" s="9">
        <v>0.97605639628749929</v>
      </c>
      <c r="I25" s="9">
        <v>1.0137710694279685</v>
      </c>
    </row>
    <row r="26" spans="1:9" ht="12" customHeight="1">
      <c r="B26" t="s">
        <v>16</v>
      </c>
      <c r="C26" s="9">
        <v>0.81979357782668671</v>
      </c>
      <c r="D26" s="9">
        <v>0.43924498149181335</v>
      </c>
      <c r="E26" s="9">
        <v>5.5363815153983165</v>
      </c>
      <c r="G26" s="9">
        <v>0.97569900265468079</v>
      </c>
      <c r="H26" s="9">
        <v>1.0259876269350494</v>
      </c>
      <c r="I26" s="9">
        <v>0.99894600773523889</v>
      </c>
    </row>
    <row r="27" spans="1:9" ht="12" customHeight="1">
      <c r="B27" t="s">
        <v>148</v>
      </c>
      <c r="C27" s="9">
        <v>0.90275865241960063</v>
      </c>
      <c r="D27" s="9">
        <v>4.8744953302771208</v>
      </c>
      <c r="E27" s="9">
        <v>5.6690264735582332</v>
      </c>
      <c r="G27" s="9">
        <v>0.99541564619370371</v>
      </c>
      <c r="H27" s="9">
        <v>0.80008531649450332</v>
      </c>
      <c r="I27" s="9">
        <v>1.2556229269368071</v>
      </c>
    </row>
    <row r="28" spans="1:9" ht="12" customHeight="1">
      <c r="B28" t="s">
        <v>149</v>
      </c>
      <c r="C28" s="9">
        <v>0.83319615654330315</v>
      </c>
      <c r="D28" s="9">
        <v>0.46915446372128178</v>
      </c>
      <c r="E28" s="9">
        <v>6.1280820318639435</v>
      </c>
      <c r="G28" s="9">
        <v>0.97654131528523669</v>
      </c>
      <c r="H28" s="9">
        <v>0.99500545677343533</v>
      </c>
      <c r="I28" s="9">
        <v>1.0291624104113202</v>
      </c>
    </row>
    <row r="29" spans="1:9" ht="12" customHeight="1"/>
    <row r="30" spans="1:9" ht="12" customHeight="1">
      <c r="A30" s="6" t="s">
        <v>12</v>
      </c>
      <c r="C30" s="7" t="s">
        <v>3</v>
      </c>
      <c r="D30" s="7" t="s">
        <v>4</v>
      </c>
      <c r="E30" s="7" t="s">
        <v>5</v>
      </c>
      <c r="G30" s="7" t="s">
        <v>6</v>
      </c>
      <c r="H30" s="7" t="s">
        <v>7</v>
      </c>
      <c r="I30" s="7" t="s">
        <v>8</v>
      </c>
    </row>
    <row r="31" spans="1:9" ht="12" customHeight="1">
      <c r="A31" s="8" t="s">
        <v>13</v>
      </c>
      <c r="B31" t="s">
        <v>0</v>
      </c>
      <c r="C31" s="1">
        <f t="shared" ref="C31:E42" si="0">AVERAGE(C3,C17)</f>
        <v>0.631083725109153</v>
      </c>
      <c r="D31" s="1">
        <f t="shared" si="0"/>
        <v>0.50732420202818651</v>
      </c>
      <c r="E31" s="1">
        <f t="shared" si="0"/>
        <v>0.17393968139958793</v>
      </c>
      <c r="F31" s="1"/>
      <c r="G31" s="1">
        <f t="shared" ref="G31:I42" si="1">AVERAGE(G3,G17)</f>
        <v>0.9964842474942246</v>
      </c>
      <c r="H31" s="1">
        <f t="shared" si="1"/>
        <v>1.0347121294173947</v>
      </c>
      <c r="I31" s="1">
        <f t="shared" si="1"/>
        <v>0.97168446044711376</v>
      </c>
    </row>
    <row r="32" spans="1:9" ht="12" customHeight="1">
      <c r="A32" s="10"/>
      <c r="B32" s="11" t="s">
        <v>1</v>
      </c>
      <c r="C32" s="1">
        <f t="shared" si="0"/>
        <v>4.1002807018333396</v>
      </c>
      <c r="D32" s="1">
        <f t="shared" si="0"/>
        <v>40.198915531696166</v>
      </c>
      <c r="E32" s="1">
        <f t="shared" si="0"/>
        <v>0.47793479926923049</v>
      </c>
      <c r="F32" s="1"/>
      <c r="G32" s="1">
        <f t="shared" si="1"/>
        <v>0.97241035676085485</v>
      </c>
      <c r="H32" s="1">
        <f t="shared" si="1"/>
        <v>1.0706456076805881</v>
      </c>
      <c r="I32" s="1">
        <f t="shared" si="1"/>
        <v>0.96096778446678066</v>
      </c>
    </row>
    <row r="33" spans="1:9" ht="12" customHeight="1">
      <c r="A33" s="10"/>
      <c r="B33" t="s">
        <v>147</v>
      </c>
      <c r="C33" s="1">
        <f t="shared" si="0"/>
        <v>0.49959247278952801</v>
      </c>
      <c r="D33" s="1">
        <f t="shared" si="0"/>
        <v>0.26306142732858101</v>
      </c>
      <c r="E33" s="1">
        <f t="shared" si="0"/>
        <v>0.18993978079817353</v>
      </c>
      <c r="F33" s="1"/>
      <c r="G33" s="1">
        <f t="shared" si="1"/>
        <v>0.95855012805881046</v>
      </c>
      <c r="H33" s="1">
        <f t="shared" si="1"/>
        <v>1.1154121305113691</v>
      </c>
      <c r="I33" s="1">
        <f t="shared" si="1"/>
        <v>0.93543319931515012</v>
      </c>
    </row>
    <row r="34" spans="1:9" ht="12" customHeight="1">
      <c r="A34" s="10"/>
      <c r="B34" t="s">
        <v>16</v>
      </c>
      <c r="C34" s="1">
        <f t="shared" si="0"/>
        <v>0.48065880490823598</v>
      </c>
      <c r="D34" s="1">
        <f t="shared" si="0"/>
        <v>0.29519796887692729</v>
      </c>
      <c r="E34" s="1">
        <f t="shared" si="0"/>
        <v>0.18701681657822683</v>
      </c>
      <c r="F34" s="1"/>
      <c r="G34" s="1">
        <f t="shared" si="1"/>
        <v>0.97587754395002868</v>
      </c>
      <c r="H34" s="1">
        <f t="shared" si="1"/>
        <v>1.0995655017421977</v>
      </c>
      <c r="I34" s="1">
        <f t="shared" si="1"/>
        <v>0.93286821379790186</v>
      </c>
    </row>
    <row r="35" spans="1:9" ht="12" customHeight="1">
      <c r="A35" s="10"/>
      <c r="B35" t="s">
        <v>148</v>
      </c>
      <c r="C35" s="1">
        <f t="shared" si="0"/>
        <v>0.97525771080097767</v>
      </c>
      <c r="D35" s="1">
        <f t="shared" si="0"/>
        <v>0.59303844702153508</v>
      </c>
      <c r="E35" s="1">
        <f t="shared" si="0"/>
        <v>0.19123202478475124</v>
      </c>
      <c r="F35" s="1"/>
      <c r="G35" s="1">
        <f t="shared" si="1"/>
        <v>1.0673991738043882</v>
      </c>
      <c r="H35" s="1">
        <f t="shared" si="1"/>
        <v>0.91038263865763214</v>
      </c>
      <c r="I35" s="1">
        <f t="shared" si="1"/>
        <v>1.0465893080845781</v>
      </c>
    </row>
    <row r="36" spans="1:9" ht="12" customHeight="1">
      <c r="A36" s="10"/>
      <c r="B36" t="s">
        <v>149</v>
      </c>
      <c r="C36" s="1">
        <f t="shared" si="0"/>
        <v>0.64984768583444397</v>
      </c>
      <c r="D36" s="1">
        <f t="shared" si="0"/>
        <v>0.30835320172623615</v>
      </c>
      <c r="E36" s="1">
        <f t="shared" si="0"/>
        <v>0.17975647030450942</v>
      </c>
      <c r="F36" s="1"/>
      <c r="G36" s="1">
        <f t="shared" si="1"/>
        <v>1.0251617325442735</v>
      </c>
      <c r="H36" s="1">
        <f t="shared" si="1"/>
        <v>1.0407263627489818</v>
      </c>
      <c r="I36" s="1">
        <f t="shared" si="1"/>
        <v>0.93776584172016031</v>
      </c>
    </row>
    <row r="37" spans="1:9" ht="12" customHeight="1">
      <c r="A37" s="8" t="s">
        <v>11</v>
      </c>
      <c r="B37" t="s">
        <v>0</v>
      </c>
      <c r="C37" s="1">
        <f t="shared" si="0"/>
        <v>0.83525603657381509</v>
      </c>
      <c r="D37" s="1">
        <f t="shared" si="0"/>
        <v>0.60728546265103567</v>
      </c>
      <c r="E37" s="1">
        <f t="shared" si="0"/>
        <v>6.0261296098554169</v>
      </c>
      <c r="F37" s="1"/>
      <c r="G37" s="1">
        <f t="shared" si="1"/>
        <v>0.93688713498570464</v>
      </c>
      <c r="H37" s="1">
        <f t="shared" si="1"/>
        <v>0.99862791645404547</v>
      </c>
      <c r="I37" s="1">
        <f t="shared" si="1"/>
        <v>1.0695949757659338</v>
      </c>
    </row>
    <row r="38" spans="1:9" ht="12" customHeight="1">
      <c r="B38" s="11" t="s">
        <v>1</v>
      </c>
      <c r="C38" s="1">
        <f t="shared" si="0"/>
        <v>4.2529253628172032</v>
      </c>
      <c r="D38" s="1">
        <f t="shared" si="0"/>
        <v>40.823422699739652</v>
      </c>
      <c r="E38" s="1">
        <f t="shared" si="0"/>
        <v>0.64442156406352535</v>
      </c>
      <c r="F38" s="1"/>
      <c r="G38" s="1">
        <f t="shared" si="1"/>
        <v>0.99050534380096167</v>
      </c>
      <c r="H38" s="1">
        <f t="shared" si="1"/>
        <v>1.0196754485335306</v>
      </c>
      <c r="I38" s="1">
        <f t="shared" si="1"/>
        <v>1.0028579557923645</v>
      </c>
    </row>
    <row r="39" spans="1:9" ht="12" customHeight="1">
      <c r="B39" t="s">
        <v>147</v>
      </c>
      <c r="C39" s="1">
        <f t="shared" si="0"/>
        <v>0.72187888659633892</v>
      </c>
      <c r="D39" s="1">
        <f t="shared" si="0"/>
        <v>0.39524400650393288</v>
      </c>
      <c r="E39" s="1">
        <f t="shared" si="0"/>
        <v>7.0964387033158047</v>
      </c>
      <c r="F39" s="1"/>
      <c r="G39" s="1">
        <f t="shared" si="1"/>
        <v>1.0262371323758797</v>
      </c>
      <c r="H39" s="1">
        <f t="shared" si="1"/>
        <v>0.94859659343001468</v>
      </c>
      <c r="I39" s="1">
        <f t="shared" si="1"/>
        <v>1.0278838140357676</v>
      </c>
    </row>
    <row r="40" spans="1:9" ht="12" customHeight="1">
      <c r="B40" t="s">
        <v>16</v>
      </c>
      <c r="C40" s="1">
        <f t="shared" si="0"/>
        <v>1.0588625534615932</v>
      </c>
      <c r="D40" s="1">
        <f t="shared" si="0"/>
        <v>0.46643626345823286</v>
      </c>
      <c r="E40" s="1">
        <f t="shared" si="0"/>
        <v>8.1801268613026643</v>
      </c>
      <c r="F40" s="1"/>
      <c r="G40" s="1">
        <f t="shared" si="1"/>
        <v>1.0067639045506751</v>
      </c>
      <c r="H40" s="1">
        <f t="shared" si="1"/>
        <v>0.96078921804276363</v>
      </c>
      <c r="I40" s="1">
        <f t="shared" si="1"/>
        <v>1.0374140154052793</v>
      </c>
    </row>
    <row r="41" spans="1:9" ht="12" customHeight="1">
      <c r="B41" t="s">
        <v>148</v>
      </c>
      <c r="C41" s="1">
        <f t="shared" si="0"/>
        <v>1.1753181170131379</v>
      </c>
      <c r="D41" s="1">
        <f t="shared" si="0"/>
        <v>2.8355676374119163</v>
      </c>
      <c r="E41" s="1">
        <f t="shared" si="0"/>
        <v>8.9851195550044256</v>
      </c>
      <c r="F41" s="1"/>
      <c r="G41" s="1">
        <f t="shared" si="1"/>
        <v>1.0736135845181365</v>
      </c>
      <c r="H41" s="1">
        <f t="shared" si="1"/>
        <v>0.91114639913944573</v>
      </c>
      <c r="I41" s="1">
        <f t="shared" si="1"/>
        <v>1.0524794568349543</v>
      </c>
    </row>
    <row r="42" spans="1:9" ht="12" customHeight="1">
      <c r="B42" t="s">
        <v>149</v>
      </c>
      <c r="C42" s="1">
        <f t="shared" si="0"/>
        <v>0.88125232814433829</v>
      </c>
      <c r="D42" s="1">
        <f t="shared" si="0"/>
        <v>0.44097688388727052</v>
      </c>
      <c r="E42" s="1">
        <f t="shared" si="0"/>
        <v>7.6148456969500939</v>
      </c>
      <c r="F42" s="1"/>
      <c r="G42" s="1">
        <f t="shared" si="1"/>
        <v>0.98692703343400878</v>
      </c>
      <c r="H42" s="1">
        <f t="shared" si="1"/>
        <v>0.94782935929078282</v>
      </c>
      <c r="I42" s="1">
        <f t="shared" si="1"/>
        <v>1.0712296578887797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 - figure supplement 1C</vt:lpstr>
      <vt:lpstr>Fig. 2 - figure supplement 1D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piguzov, Alexey</dc:creator>
  <cp:lastModifiedBy>Shapiguzov, Alexey</cp:lastModifiedBy>
  <dcterms:created xsi:type="dcterms:W3CDTF">2018-04-16T09:57:42Z</dcterms:created>
  <dcterms:modified xsi:type="dcterms:W3CDTF">2019-02-04T16:19:31Z</dcterms:modified>
</cp:coreProperties>
</file>